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uowang/Desktop/Zhang/"/>
    </mc:Choice>
  </mc:AlternateContent>
  <xr:revisionPtr revIDLastSave="0" documentId="13_ncr:1_{614C8BE9-2CFB-5140-A155-511C4E008E8A}" xr6:coauthVersionLast="47" xr6:coauthVersionMax="47" xr10:uidLastSave="{00000000-0000-0000-0000-000000000000}"/>
  <bookViews>
    <workbookView xWindow="16720" yWindow="1680" windowWidth="20920" windowHeight="15920" xr2:uid="{FA4308C7-DEFD-C640-BA7F-16CACEEAB0F0}"/>
  </bookViews>
  <sheets>
    <sheet name="Subs" sheetId="7" r:id="rId1"/>
    <sheet name="TravelingDistanceAP" sheetId="1" r:id="rId2"/>
    <sheet name="TravelingDistanceML" sheetId="2" r:id="rId3"/>
    <sheet name="PerformanceIndexAP" sheetId="3" r:id="rId4"/>
    <sheet name="PerformanceIndexML" sheetId="4" r:id="rId5"/>
    <sheet name="EntropyAP" sheetId="5" r:id="rId6"/>
    <sheet name="EntropyML" sheetId="6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" i="7" l="1"/>
  <c r="E34" i="7"/>
  <c r="C34" i="7"/>
  <c r="D33" i="7"/>
  <c r="E33" i="7"/>
  <c r="C33" i="7"/>
</calcChain>
</file>

<file path=xl/sharedStrings.xml><?xml version="1.0" encoding="utf-8"?>
<sst xmlns="http://schemas.openxmlformats.org/spreadsheetml/2006/main" count="133" uniqueCount="49">
  <si>
    <t>Traveling Distance AP</t>
  </si>
  <si>
    <t>Female</t>
  </si>
  <si>
    <t>Male</t>
  </si>
  <si>
    <t>Traveling Distance ML</t>
  </si>
  <si>
    <t>SOT1-N</t>
  </si>
  <si>
    <t>SOT1-Uni</t>
  </si>
  <si>
    <t>SOT1-Bi</t>
  </si>
  <si>
    <t>PerformanceIndexAP</t>
  </si>
  <si>
    <t>PerformanceIndexML</t>
  </si>
  <si>
    <t>EntropyAP</t>
  </si>
  <si>
    <t>EntropyML</t>
  </si>
  <si>
    <t>SOT5-N</t>
  </si>
  <si>
    <t>SOT5-Uni</t>
  </si>
  <si>
    <t>SOT5-Bi</t>
  </si>
  <si>
    <t>Male 01</t>
  </si>
  <si>
    <t>Height (cm)</t>
  </si>
  <si>
    <t>Age (years)</t>
  </si>
  <si>
    <t>Weight (kg)</t>
  </si>
  <si>
    <t>Female 01</t>
  </si>
  <si>
    <t>Female 02</t>
  </si>
  <si>
    <t>Male 02</t>
  </si>
  <si>
    <t>Female 03</t>
  </si>
  <si>
    <t>Male 03</t>
  </si>
  <si>
    <t>Female 04</t>
  </si>
  <si>
    <t>Male 04</t>
  </si>
  <si>
    <t>Female 05</t>
  </si>
  <si>
    <t>Male 05</t>
  </si>
  <si>
    <t>Female 06</t>
  </si>
  <si>
    <t>Male 06</t>
  </si>
  <si>
    <t>Female 07</t>
  </si>
  <si>
    <t>Male 07</t>
  </si>
  <si>
    <t>Female 08</t>
  </si>
  <si>
    <t>Male 08</t>
  </si>
  <si>
    <t>Female 09</t>
  </si>
  <si>
    <t>Male 09</t>
  </si>
  <si>
    <t>Female 10</t>
  </si>
  <si>
    <t>Male 10</t>
  </si>
  <si>
    <t>Female 11</t>
  </si>
  <si>
    <t>Male 11</t>
  </si>
  <si>
    <t>Female 12</t>
  </si>
  <si>
    <t>Male 12</t>
  </si>
  <si>
    <t>Female 13</t>
  </si>
  <si>
    <t>Male 13</t>
  </si>
  <si>
    <t>Male 14</t>
  </si>
  <si>
    <t>Female 14</t>
  </si>
  <si>
    <t>Female 15</t>
  </si>
  <si>
    <t>Male 15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title pos="t" align="ctr" overlay="0"/>
    <cx:plotArea>
      <cx:plotAreaRegion/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9</xdr:row>
      <xdr:rowOff>38100</xdr:rowOff>
    </xdr:from>
    <xdr:to>
      <xdr:col>7</xdr:col>
      <xdr:colOff>285750</xdr:colOff>
      <xdr:row>52</xdr:row>
      <xdr:rowOff>139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25E443AB-0E99-A983-19BB-0D4B39ACF2B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778500" y="7962900"/>
              <a:ext cx="28575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9D791-0424-8648-BEB8-7938D70F3705}">
  <dimension ref="B2:M34"/>
  <sheetViews>
    <sheetView tabSelected="1" workbookViewId="0">
      <selection activeCell="K3" sqref="K3:M3"/>
    </sheetView>
  </sheetViews>
  <sheetFormatPr baseColWidth="10" defaultRowHeight="16" x14ac:dyDescent="0.2"/>
  <cols>
    <col min="2" max="2" width="16.83203125" bestFit="1" customWidth="1"/>
  </cols>
  <sheetData>
    <row r="2" spans="2:13" x14ac:dyDescent="0.2">
      <c r="C2" t="s">
        <v>16</v>
      </c>
      <c r="D2" t="s">
        <v>15</v>
      </c>
      <c r="E2" t="s">
        <v>17</v>
      </c>
      <c r="G2" t="s">
        <v>1</v>
      </c>
      <c r="K2" t="s">
        <v>2</v>
      </c>
    </row>
    <row r="3" spans="2:13" x14ac:dyDescent="0.2">
      <c r="B3" t="s">
        <v>18</v>
      </c>
      <c r="C3">
        <v>59</v>
      </c>
      <c r="D3">
        <v>165</v>
      </c>
      <c r="E3">
        <v>74</v>
      </c>
      <c r="G3" t="s">
        <v>16</v>
      </c>
      <c r="H3" t="s">
        <v>15</v>
      </c>
      <c r="I3" t="s">
        <v>17</v>
      </c>
      <c r="K3" t="s">
        <v>16</v>
      </c>
      <c r="L3" t="s">
        <v>15</v>
      </c>
      <c r="M3" t="s">
        <v>17</v>
      </c>
    </row>
    <row r="4" spans="2:13" x14ac:dyDescent="0.2">
      <c r="B4" t="s">
        <v>14</v>
      </c>
      <c r="C4">
        <v>57</v>
      </c>
      <c r="D4">
        <v>178</v>
      </c>
      <c r="E4">
        <v>80</v>
      </c>
      <c r="G4">
        <v>59</v>
      </c>
      <c r="H4">
        <v>165</v>
      </c>
      <c r="I4">
        <v>74</v>
      </c>
      <c r="K4">
        <v>57</v>
      </c>
      <c r="L4">
        <v>178</v>
      </c>
      <c r="M4">
        <v>80</v>
      </c>
    </row>
    <row r="5" spans="2:13" x14ac:dyDescent="0.2">
      <c r="B5" t="s">
        <v>19</v>
      </c>
      <c r="C5">
        <v>54</v>
      </c>
      <c r="D5">
        <v>170</v>
      </c>
      <c r="E5">
        <v>55</v>
      </c>
      <c r="G5">
        <v>54</v>
      </c>
      <c r="H5">
        <v>170</v>
      </c>
      <c r="I5">
        <v>55</v>
      </c>
      <c r="K5">
        <v>53</v>
      </c>
      <c r="L5">
        <v>173</v>
      </c>
      <c r="M5">
        <v>76</v>
      </c>
    </row>
    <row r="6" spans="2:13" x14ac:dyDescent="0.2">
      <c r="B6" t="s">
        <v>20</v>
      </c>
      <c r="C6">
        <v>53</v>
      </c>
      <c r="D6">
        <v>173</v>
      </c>
      <c r="E6">
        <v>76</v>
      </c>
      <c r="G6">
        <v>65</v>
      </c>
      <c r="H6">
        <v>163</v>
      </c>
      <c r="I6">
        <v>54</v>
      </c>
      <c r="K6">
        <v>64</v>
      </c>
      <c r="L6">
        <v>180</v>
      </c>
      <c r="M6">
        <v>90</v>
      </c>
    </row>
    <row r="7" spans="2:13" x14ac:dyDescent="0.2">
      <c r="B7" t="s">
        <v>21</v>
      </c>
      <c r="C7">
        <v>65</v>
      </c>
      <c r="D7">
        <v>163</v>
      </c>
      <c r="E7">
        <v>54</v>
      </c>
      <c r="G7">
        <v>56</v>
      </c>
      <c r="H7">
        <v>162</v>
      </c>
      <c r="I7">
        <v>58</v>
      </c>
      <c r="K7">
        <v>56</v>
      </c>
      <c r="L7">
        <v>170</v>
      </c>
      <c r="M7">
        <v>77</v>
      </c>
    </row>
    <row r="8" spans="2:13" x14ac:dyDescent="0.2">
      <c r="B8" t="s">
        <v>22</v>
      </c>
      <c r="C8">
        <v>64</v>
      </c>
      <c r="D8">
        <v>180</v>
      </c>
      <c r="E8">
        <v>90</v>
      </c>
      <c r="G8">
        <v>60</v>
      </c>
      <c r="H8">
        <v>170</v>
      </c>
      <c r="I8">
        <v>57</v>
      </c>
      <c r="K8">
        <v>61</v>
      </c>
      <c r="L8">
        <v>176</v>
      </c>
      <c r="M8">
        <v>80</v>
      </c>
    </row>
    <row r="9" spans="2:13" x14ac:dyDescent="0.2">
      <c r="B9" t="s">
        <v>23</v>
      </c>
      <c r="C9">
        <v>56</v>
      </c>
      <c r="D9">
        <v>162</v>
      </c>
      <c r="E9">
        <v>58</v>
      </c>
      <c r="G9">
        <v>32</v>
      </c>
      <c r="H9">
        <v>155</v>
      </c>
      <c r="I9">
        <v>63</v>
      </c>
      <c r="K9">
        <v>30</v>
      </c>
      <c r="L9">
        <v>177</v>
      </c>
      <c r="M9">
        <v>70</v>
      </c>
    </row>
    <row r="10" spans="2:13" x14ac:dyDescent="0.2">
      <c r="B10" t="s">
        <v>24</v>
      </c>
      <c r="C10">
        <v>56</v>
      </c>
      <c r="D10">
        <v>170</v>
      </c>
      <c r="E10">
        <v>77</v>
      </c>
      <c r="G10">
        <v>29</v>
      </c>
      <c r="H10">
        <v>159</v>
      </c>
      <c r="I10">
        <v>51</v>
      </c>
      <c r="K10">
        <v>28</v>
      </c>
      <c r="L10">
        <v>177</v>
      </c>
      <c r="M10">
        <v>86</v>
      </c>
    </row>
    <row r="11" spans="2:13" x14ac:dyDescent="0.2">
      <c r="B11" t="s">
        <v>25</v>
      </c>
      <c r="C11">
        <v>60</v>
      </c>
      <c r="D11">
        <v>170</v>
      </c>
      <c r="E11">
        <v>57</v>
      </c>
      <c r="G11">
        <v>22</v>
      </c>
      <c r="H11">
        <v>163</v>
      </c>
      <c r="I11">
        <v>50</v>
      </c>
      <c r="K11">
        <v>21</v>
      </c>
      <c r="L11">
        <v>173</v>
      </c>
      <c r="M11">
        <v>74</v>
      </c>
    </row>
    <row r="12" spans="2:13" x14ac:dyDescent="0.2">
      <c r="B12" t="s">
        <v>26</v>
      </c>
      <c r="C12">
        <v>61</v>
      </c>
      <c r="D12">
        <v>176</v>
      </c>
      <c r="E12">
        <v>80</v>
      </c>
      <c r="G12">
        <v>19</v>
      </c>
      <c r="H12">
        <v>163</v>
      </c>
      <c r="I12">
        <v>80</v>
      </c>
      <c r="K12">
        <v>20</v>
      </c>
      <c r="L12">
        <v>180</v>
      </c>
      <c r="M12">
        <v>82</v>
      </c>
    </row>
    <row r="13" spans="2:13" x14ac:dyDescent="0.2">
      <c r="B13" t="s">
        <v>27</v>
      </c>
      <c r="C13">
        <v>32</v>
      </c>
      <c r="D13">
        <v>155</v>
      </c>
      <c r="E13">
        <v>63</v>
      </c>
      <c r="G13">
        <v>20</v>
      </c>
      <c r="H13">
        <v>170</v>
      </c>
      <c r="I13">
        <v>64</v>
      </c>
      <c r="K13">
        <v>20</v>
      </c>
      <c r="L13">
        <v>170</v>
      </c>
      <c r="M13">
        <v>75</v>
      </c>
    </row>
    <row r="14" spans="2:13" x14ac:dyDescent="0.2">
      <c r="B14" t="s">
        <v>28</v>
      </c>
      <c r="C14">
        <v>30</v>
      </c>
      <c r="D14">
        <v>177</v>
      </c>
      <c r="E14">
        <v>70</v>
      </c>
      <c r="G14">
        <v>24</v>
      </c>
      <c r="H14">
        <v>164</v>
      </c>
      <c r="I14">
        <v>55</v>
      </c>
      <c r="K14">
        <v>24</v>
      </c>
      <c r="L14">
        <v>173</v>
      </c>
      <c r="M14">
        <v>65</v>
      </c>
    </row>
    <row r="15" spans="2:13" x14ac:dyDescent="0.2">
      <c r="B15" t="s">
        <v>29</v>
      </c>
      <c r="C15">
        <v>29</v>
      </c>
      <c r="D15">
        <v>159</v>
      </c>
      <c r="E15">
        <v>51</v>
      </c>
      <c r="G15">
        <v>21</v>
      </c>
      <c r="H15">
        <v>173</v>
      </c>
      <c r="I15">
        <v>67</v>
      </c>
      <c r="K15">
        <v>21</v>
      </c>
      <c r="L15">
        <v>170</v>
      </c>
      <c r="M15">
        <v>53</v>
      </c>
    </row>
    <row r="16" spans="2:13" x14ac:dyDescent="0.2">
      <c r="B16" t="s">
        <v>30</v>
      </c>
      <c r="C16">
        <v>28</v>
      </c>
      <c r="D16">
        <v>177</v>
      </c>
      <c r="E16">
        <v>86</v>
      </c>
      <c r="G16">
        <v>22</v>
      </c>
      <c r="H16">
        <v>173</v>
      </c>
      <c r="I16">
        <v>75</v>
      </c>
      <c r="K16">
        <v>22</v>
      </c>
      <c r="L16">
        <v>160</v>
      </c>
      <c r="M16">
        <v>58</v>
      </c>
    </row>
    <row r="17" spans="2:13" x14ac:dyDescent="0.2">
      <c r="B17" t="s">
        <v>31</v>
      </c>
      <c r="C17">
        <v>22</v>
      </c>
      <c r="D17">
        <v>163</v>
      </c>
      <c r="E17">
        <v>50</v>
      </c>
      <c r="G17">
        <v>20</v>
      </c>
      <c r="H17">
        <v>167</v>
      </c>
      <c r="I17">
        <v>53</v>
      </c>
      <c r="K17">
        <v>21</v>
      </c>
      <c r="L17">
        <v>180</v>
      </c>
      <c r="M17">
        <v>79</v>
      </c>
    </row>
    <row r="18" spans="2:13" x14ac:dyDescent="0.2">
      <c r="B18" t="s">
        <v>32</v>
      </c>
      <c r="C18">
        <v>21</v>
      </c>
      <c r="D18">
        <v>173</v>
      </c>
      <c r="E18">
        <v>74</v>
      </c>
      <c r="G18">
        <v>23</v>
      </c>
      <c r="H18">
        <v>167</v>
      </c>
      <c r="I18">
        <v>58</v>
      </c>
      <c r="K18">
        <v>24</v>
      </c>
      <c r="L18">
        <v>185</v>
      </c>
      <c r="M18">
        <v>86</v>
      </c>
    </row>
    <row r="19" spans="2:13" x14ac:dyDescent="0.2">
      <c r="B19" t="s">
        <v>33</v>
      </c>
      <c r="C19">
        <v>19</v>
      </c>
      <c r="D19">
        <v>163</v>
      </c>
      <c r="E19">
        <v>80</v>
      </c>
      <c r="L19" s="3"/>
      <c r="M19" s="3"/>
    </row>
    <row r="20" spans="2:13" x14ac:dyDescent="0.2">
      <c r="B20" t="s">
        <v>34</v>
      </c>
      <c r="C20">
        <v>20</v>
      </c>
      <c r="D20">
        <v>180</v>
      </c>
      <c r="E20">
        <v>82</v>
      </c>
    </row>
    <row r="21" spans="2:13" x14ac:dyDescent="0.2">
      <c r="B21" t="s">
        <v>35</v>
      </c>
      <c r="C21">
        <v>20</v>
      </c>
      <c r="D21">
        <v>170</v>
      </c>
      <c r="E21">
        <v>64</v>
      </c>
    </row>
    <row r="22" spans="2:13" x14ac:dyDescent="0.2">
      <c r="B22" t="s">
        <v>36</v>
      </c>
      <c r="C22">
        <v>20</v>
      </c>
      <c r="D22">
        <v>170</v>
      </c>
      <c r="E22">
        <v>75</v>
      </c>
    </row>
    <row r="23" spans="2:13" x14ac:dyDescent="0.2">
      <c r="B23" t="s">
        <v>37</v>
      </c>
      <c r="C23">
        <v>24</v>
      </c>
      <c r="D23">
        <v>164</v>
      </c>
      <c r="E23">
        <v>55</v>
      </c>
    </row>
    <row r="24" spans="2:13" x14ac:dyDescent="0.2">
      <c r="B24" t="s">
        <v>38</v>
      </c>
      <c r="C24">
        <v>24</v>
      </c>
      <c r="D24">
        <v>173</v>
      </c>
      <c r="E24">
        <v>65</v>
      </c>
    </row>
    <row r="25" spans="2:13" x14ac:dyDescent="0.2">
      <c r="B25" t="s">
        <v>39</v>
      </c>
      <c r="C25">
        <v>21</v>
      </c>
      <c r="D25">
        <v>173</v>
      </c>
      <c r="E25">
        <v>67</v>
      </c>
    </row>
    <row r="26" spans="2:13" x14ac:dyDescent="0.2">
      <c r="B26" t="s">
        <v>40</v>
      </c>
      <c r="C26">
        <v>21</v>
      </c>
      <c r="D26">
        <v>170</v>
      </c>
      <c r="E26">
        <v>53</v>
      </c>
    </row>
    <row r="27" spans="2:13" x14ac:dyDescent="0.2">
      <c r="B27" t="s">
        <v>41</v>
      </c>
      <c r="C27">
        <v>22</v>
      </c>
      <c r="D27">
        <v>173</v>
      </c>
      <c r="E27">
        <v>75</v>
      </c>
    </row>
    <row r="28" spans="2:13" x14ac:dyDescent="0.2">
      <c r="B28" t="s">
        <v>42</v>
      </c>
      <c r="C28">
        <v>22</v>
      </c>
      <c r="D28">
        <v>160</v>
      </c>
      <c r="E28">
        <v>58</v>
      </c>
    </row>
    <row r="29" spans="2:13" x14ac:dyDescent="0.2">
      <c r="B29" t="s">
        <v>44</v>
      </c>
      <c r="C29">
        <v>20</v>
      </c>
      <c r="D29">
        <v>167</v>
      </c>
      <c r="E29">
        <v>53</v>
      </c>
    </row>
    <row r="30" spans="2:13" x14ac:dyDescent="0.2">
      <c r="B30" t="s">
        <v>43</v>
      </c>
      <c r="C30">
        <v>21</v>
      </c>
      <c r="D30">
        <v>180</v>
      </c>
      <c r="E30">
        <v>79</v>
      </c>
    </row>
    <row r="31" spans="2:13" x14ac:dyDescent="0.2">
      <c r="B31" t="s">
        <v>45</v>
      </c>
      <c r="C31">
        <v>23</v>
      </c>
      <c r="D31">
        <v>167</v>
      </c>
      <c r="E31">
        <v>58</v>
      </c>
    </row>
    <row r="32" spans="2:13" x14ac:dyDescent="0.2">
      <c r="B32" t="s">
        <v>46</v>
      </c>
      <c r="C32">
        <v>24</v>
      </c>
      <c r="D32">
        <v>185</v>
      </c>
      <c r="E32">
        <v>86</v>
      </c>
    </row>
    <row r="33" spans="2:5" x14ac:dyDescent="0.2">
      <c r="B33" t="s">
        <v>47</v>
      </c>
      <c r="C33">
        <f>AVERAGE(C3:C32)</f>
        <v>34.93333333333333</v>
      </c>
      <c r="D33">
        <f t="shared" ref="D33:E33" si="0">AVERAGE(D3:D32)</f>
        <v>170.2</v>
      </c>
      <c r="E33">
        <f t="shared" si="0"/>
        <v>68.166666666666671</v>
      </c>
    </row>
    <row r="34" spans="2:5" x14ac:dyDescent="0.2">
      <c r="B34" t="s">
        <v>48</v>
      </c>
      <c r="C34">
        <f>STDEV(C3:C32)</f>
        <v>17.362133456488564</v>
      </c>
      <c r="D34">
        <f t="shared" ref="D34:E34" si="1">STDEV(D3:D32)</f>
        <v>7.1986588789282422</v>
      </c>
      <c r="E34">
        <f t="shared" si="1"/>
        <v>12.1317006606468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2C2AB-B647-C744-BB26-F2B83066384F}">
  <dimension ref="A1:G35"/>
  <sheetViews>
    <sheetView workbookViewId="0">
      <selection activeCell="D19" sqref="D19"/>
    </sheetView>
  </sheetViews>
  <sheetFormatPr baseColWidth="10" defaultRowHeight="16" x14ac:dyDescent="0.2"/>
  <cols>
    <col min="1" max="1" width="19" bestFit="1" customWidth="1"/>
    <col min="2" max="2" width="9" bestFit="1" customWidth="1"/>
    <col min="3" max="3" width="8.1640625" bestFit="1" customWidth="1"/>
    <col min="4" max="4" width="19" customWidth="1"/>
    <col min="6" max="6" width="14.1640625" customWidth="1"/>
  </cols>
  <sheetData>
    <row r="1" spans="1:7" x14ac:dyDescent="0.2">
      <c r="A1" t="s">
        <v>0</v>
      </c>
    </row>
    <row r="2" spans="1:7" x14ac:dyDescent="0.2">
      <c r="A2" t="s">
        <v>1</v>
      </c>
    </row>
    <row r="3" spans="1:7" x14ac:dyDescent="0.2">
      <c r="A3" t="s">
        <v>4</v>
      </c>
      <c r="B3" t="s">
        <v>5</v>
      </c>
      <c r="C3" t="s">
        <v>6</v>
      </c>
      <c r="E3" t="s">
        <v>11</v>
      </c>
      <c r="F3" t="s">
        <v>12</v>
      </c>
      <c r="G3" t="s">
        <v>13</v>
      </c>
    </row>
    <row r="4" spans="1:7" x14ac:dyDescent="0.2">
      <c r="A4">
        <v>1.5313799999999915</v>
      </c>
      <c r="B4">
        <v>1.5532400000000082</v>
      </c>
      <c r="C4">
        <v>1.6874099999999963</v>
      </c>
      <c r="E4">
        <v>3.2352600000000402</v>
      </c>
      <c r="F4">
        <v>4.8264000000000102</v>
      </c>
      <c r="G4">
        <v>5.39967000000002</v>
      </c>
    </row>
    <row r="5" spans="1:7" x14ac:dyDescent="0.2">
      <c r="A5">
        <v>1.407929999999959</v>
      </c>
      <c r="B5">
        <v>1.4550799999999495</v>
      </c>
      <c r="C5">
        <v>1.5534399999999751</v>
      </c>
      <c r="E5">
        <v>2.81322000000003</v>
      </c>
      <c r="F5">
        <v>3.372939999999911</v>
      </c>
      <c r="G5">
        <v>4.4419599999999662</v>
      </c>
    </row>
    <row r="6" spans="1:7" x14ac:dyDescent="0.2">
      <c r="A6">
        <v>1.2665799999999858</v>
      </c>
      <c r="B6">
        <v>1.2611100000000113</v>
      </c>
      <c r="C6">
        <v>1.2633499999999964</v>
      </c>
      <c r="E6">
        <v>2.837610000000053</v>
      </c>
      <c r="F6">
        <v>3.870810000000052</v>
      </c>
      <c r="G6">
        <v>5.1411600000000099</v>
      </c>
    </row>
    <row r="7" spans="1:7" x14ac:dyDescent="0.2">
      <c r="A7">
        <v>1.170869999999999</v>
      </c>
      <c r="B7">
        <v>1.3244799999999888</v>
      </c>
      <c r="C7">
        <v>1.355290000000005</v>
      </c>
      <c r="E7">
        <v>2.5536399999999979</v>
      </c>
      <c r="F7">
        <v>2.7477800000000578</v>
      </c>
      <c r="G7">
        <v>3.1896700000000267</v>
      </c>
    </row>
    <row r="8" spans="1:7" x14ac:dyDescent="0.2">
      <c r="A8">
        <v>1.4917600000000382</v>
      </c>
      <c r="B8">
        <v>1.4954600000000409</v>
      </c>
      <c r="C8">
        <v>1.574300000000036</v>
      </c>
      <c r="E8">
        <v>3.3426699999999947</v>
      </c>
      <c r="F8">
        <v>3.4300000000000139</v>
      </c>
      <c r="G8">
        <v>4.6329899999998876</v>
      </c>
    </row>
    <row r="9" spans="1:7" x14ac:dyDescent="0.2">
      <c r="A9">
        <v>1.6471800000000127</v>
      </c>
      <c r="B9">
        <v>1.6991500000000213</v>
      </c>
      <c r="C9">
        <v>1.8127800000000245</v>
      </c>
      <c r="E9">
        <v>2.5023900000000068</v>
      </c>
      <c r="F9">
        <v>2.5652200000000263</v>
      </c>
      <c r="G9">
        <v>2.7070700000000341</v>
      </c>
    </row>
    <row r="10" spans="1:7" x14ac:dyDescent="0.2">
      <c r="A10">
        <v>1.0666700000000204</v>
      </c>
      <c r="B10">
        <v>1.2882199999999628</v>
      </c>
      <c r="C10">
        <v>1.3456899999999752</v>
      </c>
      <c r="E10">
        <v>2.7476900000000275</v>
      </c>
      <c r="F10">
        <v>3.4048200000000275</v>
      </c>
      <c r="G10">
        <v>4.2110000000000181</v>
      </c>
    </row>
    <row r="11" spans="1:7" x14ac:dyDescent="0.2">
      <c r="A11">
        <v>1.6623999999999965</v>
      </c>
      <c r="B11">
        <v>1.822570000000004</v>
      </c>
      <c r="C11">
        <v>2.2626900000000356</v>
      </c>
      <c r="E11">
        <v>3.1253800000000398</v>
      </c>
      <c r="F11">
        <v>3.2339300000000399</v>
      </c>
      <c r="G11">
        <v>3.4714200000000401</v>
      </c>
    </row>
    <row r="12" spans="1:7" x14ac:dyDescent="0.2">
      <c r="A12">
        <v>1.3312999999999966</v>
      </c>
      <c r="B12">
        <v>1.455540000000018</v>
      </c>
      <c r="C12">
        <v>1.4928000000000263</v>
      </c>
      <c r="E12">
        <v>2.4633200000000479</v>
      </c>
      <c r="F12">
        <v>3.057880000000087</v>
      </c>
      <c r="G12">
        <v>3.0709600000000332</v>
      </c>
    </row>
    <row r="13" spans="1:7" x14ac:dyDescent="0.2">
      <c r="A13">
        <v>1.27956</v>
      </c>
      <c r="B13">
        <v>1.3253699999999726</v>
      </c>
      <c r="C13">
        <v>1.3301099999999686</v>
      </c>
      <c r="E13">
        <v>2.4309699999999972</v>
      </c>
      <c r="F13">
        <v>3.6909300000000189</v>
      </c>
      <c r="G13">
        <v>4.8334900000000252</v>
      </c>
    </row>
    <row r="14" spans="1:7" x14ac:dyDescent="0.2">
      <c r="A14">
        <v>1.0654399999999977</v>
      </c>
      <c r="B14">
        <v>1.0965999999999869</v>
      </c>
      <c r="C14">
        <v>1.1129699999999949</v>
      </c>
      <c r="E14">
        <v>1.3216799999999946</v>
      </c>
      <c r="F14">
        <v>2.1489599999999771</v>
      </c>
      <c r="G14">
        <v>2.3609899999999664</v>
      </c>
    </row>
    <row r="15" spans="1:7" x14ac:dyDescent="0.2">
      <c r="A15">
        <v>1.9179599999999914</v>
      </c>
      <c r="B15">
        <v>1.9734199999999893</v>
      </c>
      <c r="C15">
        <v>2.2143000000000068</v>
      </c>
      <c r="E15">
        <v>2.5329800000000295</v>
      </c>
      <c r="F15">
        <v>3.2806400000000702</v>
      </c>
      <c r="G15">
        <v>5.0107899999999503</v>
      </c>
    </row>
    <row r="16" spans="1:7" x14ac:dyDescent="0.2">
      <c r="A16">
        <v>1.2227899999999932</v>
      </c>
      <c r="B16">
        <v>1.2553099999999893</v>
      </c>
      <c r="C16">
        <v>1.372529999999994</v>
      </c>
      <c r="E16">
        <v>1.8581199999999958</v>
      </c>
      <c r="F16">
        <v>1.9336000000000138</v>
      </c>
      <c r="G16">
        <v>2.8862400000000137</v>
      </c>
    </row>
    <row r="17" spans="1:7" x14ac:dyDescent="0.2">
      <c r="A17">
        <v>1.4618300000000022</v>
      </c>
      <c r="B17">
        <v>1.5706800000000305</v>
      </c>
      <c r="C17">
        <v>1.6135900000000312</v>
      </c>
      <c r="E17">
        <v>2.9163100000000259</v>
      </c>
      <c r="F17">
        <v>3.0995100000000506</v>
      </c>
      <c r="G17">
        <v>3.3070500000000362</v>
      </c>
    </row>
    <row r="18" spans="1:7" x14ac:dyDescent="0.2">
      <c r="A18">
        <v>1.4306100000000197</v>
      </c>
      <c r="B18">
        <v>1.445470000000048</v>
      </c>
      <c r="C18">
        <v>1.5196399999999399</v>
      </c>
      <c r="E18">
        <v>2.2882200000000394</v>
      </c>
      <c r="F18">
        <v>2.3693400000000349</v>
      </c>
      <c r="G18">
        <v>2.5506300000000386</v>
      </c>
    </row>
    <row r="22" spans="1:7" x14ac:dyDescent="0.2">
      <c r="A22" t="s">
        <v>2</v>
      </c>
    </row>
    <row r="23" spans="1:7" x14ac:dyDescent="0.2">
      <c r="A23" t="s">
        <v>4</v>
      </c>
      <c r="B23" t="s">
        <v>5</v>
      </c>
      <c r="C23" t="s">
        <v>6</v>
      </c>
      <c r="E23" t="s">
        <v>11</v>
      </c>
      <c r="F23" t="s">
        <v>12</v>
      </c>
      <c r="G23" t="s">
        <v>13</v>
      </c>
    </row>
    <row r="24" spans="1:7" x14ac:dyDescent="0.2">
      <c r="A24">
        <v>1.3770999999999995</v>
      </c>
      <c r="B24">
        <v>1.4688499999999998</v>
      </c>
      <c r="C24">
        <v>1.7128199999999976</v>
      </c>
      <c r="E24">
        <v>4.66056000000001</v>
      </c>
      <c r="F24">
        <v>5.0776199999999401</v>
      </c>
      <c r="G24">
        <v>6.0665500000000101</v>
      </c>
    </row>
    <row r="25" spans="1:7" x14ac:dyDescent="0.2">
      <c r="A25">
        <v>1.3543699999999765</v>
      </c>
      <c r="B25">
        <v>1.3550599999999668</v>
      </c>
      <c r="C25">
        <v>1.4240399999999747</v>
      </c>
      <c r="E25">
        <v>4.2025500000000386</v>
      </c>
      <c r="F25">
        <v>4.2037300000000153</v>
      </c>
      <c r="G25">
        <v>5.2465399999999907</v>
      </c>
    </row>
    <row r="26" spans="1:7" x14ac:dyDescent="0.2">
      <c r="A26">
        <v>1.07164999999998</v>
      </c>
      <c r="B26">
        <v>1.5777599999999199</v>
      </c>
      <c r="C26">
        <v>1.4079199999999801</v>
      </c>
      <c r="E26">
        <v>3.7023700000000002</v>
      </c>
      <c r="F26">
        <v>6.8041999999999998</v>
      </c>
      <c r="G26">
        <v>8.8294200000000007</v>
      </c>
    </row>
    <row r="27" spans="1:7" x14ac:dyDescent="0.2">
      <c r="A27">
        <v>1.0896100000000399</v>
      </c>
      <c r="B27">
        <v>1.11787999999999</v>
      </c>
      <c r="C27">
        <v>1.2025400000000299</v>
      </c>
      <c r="E27">
        <v>3.2493000000000398</v>
      </c>
      <c r="F27">
        <v>6.5905100000000303</v>
      </c>
      <c r="G27">
        <v>8.0715299999998997</v>
      </c>
    </row>
    <row r="28" spans="1:7" x14ac:dyDescent="0.2">
      <c r="A28">
        <v>1.13183899999999</v>
      </c>
      <c r="B28">
        <v>1.26497999999996</v>
      </c>
      <c r="C28">
        <v>1.3643000000000001</v>
      </c>
      <c r="E28">
        <v>5.3036399999999899</v>
      </c>
      <c r="F28">
        <v>6.3502200000000002</v>
      </c>
      <c r="G28">
        <v>7.4655300000000002</v>
      </c>
    </row>
    <row r="29" spans="1:7" x14ac:dyDescent="0.2">
      <c r="A29">
        <v>1.3314399999999922</v>
      </c>
      <c r="B29">
        <v>1.6168500000000083</v>
      </c>
      <c r="C29">
        <v>1.6359399999999547</v>
      </c>
      <c r="E29">
        <v>3.5063400000000216</v>
      </c>
      <c r="F29">
        <v>4.1627400000000261</v>
      </c>
      <c r="G29">
        <v>5.0517900000000289</v>
      </c>
    </row>
    <row r="30" spans="1:7" x14ac:dyDescent="0.2">
      <c r="A30">
        <v>1.040330000000004</v>
      </c>
      <c r="B30">
        <v>1.1707800000000066</v>
      </c>
      <c r="C30">
        <v>1.2108900000000018</v>
      </c>
      <c r="E30">
        <v>1.9873799999999773</v>
      </c>
      <c r="F30">
        <v>2.4173899999999855</v>
      </c>
      <c r="G30">
        <v>3.9702500000000418</v>
      </c>
    </row>
    <row r="31" spans="1:7" x14ac:dyDescent="0.2">
      <c r="A31">
        <v>1.1884899999999925</v>
      </c>
      <c r="B31">
        <v>1.2359399999999858</v>
      </c>
      <c r="C31">
        <v>1.2608699999999975</v>
      </c>
      <c r="E31">
        <v>1.9567699999999828</v>
      </c>
      <c r="F31">
        <v>2.98601000000005</v>
      </c>
      <c r="G31">
        <v>3.2627100000000331</v>
      </c>
    </row>
    <row r="32" spans="1:7" x14ac:dyDescent="0.2">
      <c r="A32">
        <v>1.18102999999999</v>
      </c>
      <c r="B32">
        <v>1.2842399999999901</v>
      </c>
      <c r="C32">
        <v>1.3845049999999901</v>
      </c>
      <c r="E32">
        <v>2.1654499999999501</v>
      </c>
      <c r="F32">
        <v>2.4867399999999908</v>
      </c>
      <c r="G32">
        <v>4.1566399999999897</v>
      </c>
    </row>
    <row r="33" spans="1:7" x14ac:dyDescent="0.2">
      <c r="A33">
        <v>1.1272999999999642</v>
      </c>
      <c r="B33">
        <v>1.280719999999991</v>
      </c>
      <c r="C33">
        <v>1.3193899999999799</v>
      </c>
      <c r="E33">
        <v>1.8201499999999793</v>
      </c>
      <c r="F33">
        <v>3.1294899999999313</v>
      </c>
      <c r="G33">
        <v>4.3767100000000214</v>
      </c>
    </row>
    <row r="34" spans="1:7" x14ac:dyDescent="0.2">
      <c r="A34">
        <v>1.2928999999999979</v>
      </c>
      <c r="B34">
        <v>1.3187599999999995</v>
      </c>
      <c r="C34">
        <v>1.5479700000000052</v>
      </c>
      <c r="E34">
        <v>1.7892700000000461</v>
      </c>
      <c r="F34">
        <v>1.9371100000000305</v>
      </c>
      <c r="G34">
        <v>2.5329800000000295</v>
      </c>
    </row>
    <row r="35" spans="1:7" x14ac:dyDescent="0.2">
      <c r="A35">
        <v>1.1336800000000016</v>
      </c>
      <c r="B35">
        <v>1.2112299999999929</v>
      </c>
      <c r="C35">
        <v>1.6012600000000412</v>
      </c>
      <c r="E35">
        <v>3.2216500000000656</v>
      </c>
      <c r="F35">
        <v>3.4420300000000945</v>
      </c>
      <c r="G35">
        <v>3.5253500000000337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901D4-7ED9-F348-BDC0-C73C00648975}">
  <dimension ref="A1:G38"/>
  <sheetViews>
    <sheetView workbookViewId="0">
      <selection sqref="A1:A1048576"/>
    </sheetView>
  </sheetViews>
  <sheetFormatPr baseColWidth="10" defaultRowHeight="16" x14ac:dyDescent="0.2"/>
  <cols>
    <col min="6" max="6" width="12.1640625" bestFit="1" customWidth="1"/>
  </cols>
  <sheetData>
    <row r="1" spans="1:7" x14ac:dyDescent="0.2">
      <c r="A1" t="s">
        <v>3</v>
      </c>
    </row>
    <row r="2" spans="1:7" x14ac:dyDescent="0.2">
      <c r="A2" t="s">
        <v>1</v>
      </c>
    </row>
    <row r="3" spans="1:7" x14ac:dyDescent="0.2">
      <c r="A3" t="s">
        <v>4</v>
      </c>
      <c r="B3" t="s">
        <v>5</v>
      </c>
      <c r="C3" t="s">
        <v>6</v>
      </c>
      <c r="E3" t="s">
        <v>11</v>
      </c>
      <c r="F3" t="s">
        <v>12</v>
      </c>
      <c r="G3" t="s">
        <v>13</v>
      </c>
    </row>
    <row r="4" spans="1:7" x14ac:dyDescent="0.2">
      <c r="A4">
        <v>1.1827199999999991</v>
      </c>
      <c r="B4">
        <v>1.1864899999999985</v>
      </c>
      <c r="C4">
        <v>1.1861400000000026</v>
      </c>
      <c r="E4">
        <v>1.4285400000000068</v>
      </c>
      <c r="F4">
        <v>1.5987500000000066</v>
      </c>
      <c r="G4">
        <v>1.4721600000000161</v>
      </c>
    </row>
    <row r="5" spans="1:7" x14ac:dyDescent="0.2">
      <c r="A5">
        <v>1.0632299999999939</v>
      </c>
      <c r="B5">
        <v>1.1048899999999846</v>
      </c>
      <c r="C5">
        <v>1.1694599999999926</v>
      </c>
      <c r="E5">
        <v>1.1609100000000201</v>
      </c>
      <c r="F5">
        <v>1.441329999999996</v>
      </c>
      <c r="G5">
        <v>1.2787599999999932</v>
      </c>
    </row>
    <row r="6" spans="1:7" x14ac:dyDescent="0.2">
      <c r="A6">
        <v>0.89808999999999239</v>
      </c>
      <c r="B6">
        <v>0.9291299999999969</v>
      </c>
      <c r="C6">
        <v>0.96615999999999402</v>
      </c>
      <c r="E6">
        <v>1.1056599999999863</v>
      </c>
      <c r="F6">
        <v>1.5450599999999806</v>
      </c>
      <c r="G6">
        <v>1.0683199999999908</v>
      </c>
    </row>
    <row r="7" spans="1:7" x14ac:dyDescent="0.2">
      <c r="A7">
        <v>0.80385000000000961</v>
      </c>
      <c r="B7">
        <v>0.81103000000000414</v>
      </c>
      <c r="C7">
        <v>0.81814000000000486</v>
      </c>
      <c r="E7">
        <v>0.90087000000000506</v>
      </c>
      <c r="F7">
        <v>0.95652000000000914</v>
      </c>
      <c r="G7">
        <v>0.93028000000000022</v>
      </c>
    </row>
    <row r="8" spans="1:7" x14ac:dyDescent="0.2">
      <c r="A8">
        <v>1.0572599999999814</v>
      </c>
      <c r="B8">
        <v>1.0705399999999825</v>
      </c>
      <c r="C8">
        <v>1.0787999999999913</v>
      </c>
      <c r="E8">
        <v>1.2751499999999971</v>
      </c>
      <c r="F8">
        <v>1.3568499999999999</v>
      </c>
      <c r="G8">
        <v>1.3373700000000033</v>
      </c>
    </row>
    <row r="9" spans="1:7" x14ac:dyDescent="0.2">
      <c r="A9">
        <v>1.1212900000000035</v>
      </c>
      <c r="B9">
        <v>1.1291400000000005</v>
      </c>
      <c r="C9">
        <v>1.1500700000000041</v>
      </c>
      <c r="E9">
        <v>1.2512000000000032</v>
      </c>
      <c r="F9">
        <v>1.3736600000000101</v>
      </c>
      <c r="G9">
        <v>1.2800500000000103</v>
      </c>
    </row>
    <row r="10" spans="1:7" x14ac:dyDescent="0.2">
      <c r="A10">
        <v>0.73152999999998958</v>
      </c>
      <c r="B10">
        <v>0.75760999999998935</v>
      </c>
      <c r="C10">
        <v>0.78773999999998734</v>
      </c>
      <c r="E10">
        <v>1.1580699999999868</v>
      </c>
      <c r="F10">
        <v>1.1952199999999913</v>
      </c>
      <c r="G10">
        <v>1.1883399999999906</v>
      </c>
    </row>
    <row r="11" spans="1:7" x14ac:dyDescent="0.2">
      <c r="A11">
        <v>1.2252999999999965</v>
      </c>
      <c r="B11">
        <v>1.4047600000000089</v>
      </c>
      <c r="C11">
        <v>1.4617900000000121</v>
      </c>
      <c r="E11">
        <v>1.6608900000000149</v>
      </c>
      <c r="F11">
        <v>1.7870000000000177</v>
      </c>
      <c r="G11">
        <v>2.1983700000000299</v>
      </c>
    </row>
    <row r="12" spans="1:7" x14ac:dyDescent="0.2">
      <c r="A12">
        <v>0.92409999999999037</v>
      </c>
      <c r="B12">
        <v>0.98450999999999167</v>
      </c>
      <c r="C12">
        <v>1.0019899999999939</v>
      </c>
      <c r="E12">
        <v>1.1112299999999895</v>
      </c>
      <c r="F12">
        <v>1.2361199999999912</v>
      </c>
      <c r="G12">
        <v>1.2523099999999903</v>
      </c>
    </row>
    <row r="13" spans="1:7" x14ac:dyDescent="0.2">
      <c r="A13">
        <v>1.0148399999999831</v>
      </c>
      <c r="B13">
        <v>1.0182199999999835</v>
      </c>
      <c r="C13">
        <v>1.0529399999999816</v>
      </c>
      <c r="E13">
        <v>1.2168199999999754</v>
      </c>
      <c r="F13">
        <v>1.4601199999999812</v>
      </c>
      <c r="G13">
        <v>1.7104199999999694</v>
      </c>
    </row>
    <row r="14" spans="1:7" x14ac:dyDescent="0.2">
      <c r="A14" s="1">
        <v>0.80484</v>
      </c>
      <c r="B14" s="1">
        <v>0.80986000000000002</v>
      </c>
      <c r="C14" s="1">
        <v>0.82462000000000002</v>
      </c>
      <c r="E14">
        <v>0.83985999999999061</v>
      </c>
      <c r="F14">
        <v>0.91486000000000967</v>
      </c>
      <c r="G14">
        <v>0.98334999999999495</v>
      </c>
    </row>
    <row r="15" spans="1:7" x14ac:dyDescent="0.2">
      <c r="A15">
        <v>1.2097499999999943</v>
      </c>
      <c r="B15">
        <v>1.2388800000000084</v>
      </c>
      <c r="C15">
        <v>1.2678100000000001</v>
      </c>
      <c r="E15">
        <v>0.99954999999998706</v>
      </c>
      <c r="F15">
        <v>1.796120000000021</v>
      </c>
      <c r="G15">
        <v>1.5601800000000041</v>
      </c>
    </row>
    <row r="16" spans="1:7" x14ac:dyDescent="0.2">
      <c r="A16">
        <v>0.87113999999999203</v>
      </c>
      <c r="B16">
        <v>0.87329000000000556</v>
      </c>
      <c r="C16">
        <v>0.87545999999999058</v>
      </c>
      <c r="E16">
        <v>0.98778999999998762</v>
      </c>
      <c r="F16">
        <v>1.1554099999999876</v>
      </c>
      <c r="G16">
        <v>1.026689999999991</v>
      </c>
    </row>
    <row r="17" spans="1:7" x14ac:dyDescent="0.2">
      <c r="A17">
        <v>1.0623299999999831</v>
      </c>
      <c r="B17">
        <v>1.077689999999988</v>
      </c>
      <c r="C17">
        <v>1.0832499999999901</v>
      </c>
      <c r="E17">
        <v>1.474029999999994</v>
      </c>
      <c r="F17">
        <v>1.5334800000000104</v>
      </c>
      <c r="G17">
        <v>1.6111599999999973</v>
      </c>
    </row>
    <row r="18" spans="1:7" x14ac:dyDescent="0.2">
      <c r="A18">
        <v>1.1000699999999883</v>
      </c>
      <c r="B18">
        <v>1.1069899999999957</v>
      </c>
      <c r="C18">
        <v>1.1217199999999876</v>
      </c>
      <c r="E18">
        <v>1.2230199999999898</v>
      </c>
      <c r="F18">
        <v>1.2740399999999958</v>
      </c>
      <c r="G18">
        <v>1.2863699999999938</v>
      </c>
    </row>
    <row r="22" spans="1:7" x14ac:dyDescent="0.2">
      <c r="A22" t="s">
        <v>2</v>
      </c>
    </row>
    <row r="23" spans="1:7" x14ac:dyDescent="0.2">
      <c r="A23" t="s">
        <v>4</v>
      </c>
      <c r="B23" t="s">
        <v>5</v>
      </c>
      <c r="C23" t="s">
        <v>6</v>
      </c>
      <c r="E23" t="s">
        <v>11</v>
      </c>
      <c r="F23" t="s">
        <v>12</v>
      </c>
      <c r="G23" t="s">
        <v>13</v>
      </c>
    </row>
    <row r="24" spans="1:7" x14ac:dyDescent="0.2">
      <c r="A24">
        <v>0.84647999999999246</v>
      </c>
      <c r="B24">
        <v>0.88408999999999383</v>
      </c>
      <c r="C24">
        <v>0.98555999999999089</v>
      </c>
      <c r="E24">
        <v>1.7364699999999873</v>
      </c>
      <c r="F24">
        <v>1.7916999999998999</v>
      </c>
      <c r="G24">
        <v>1.7785199999999894</v>
      </c>
    </row>
    <row r="25" spans="1:7" x14ac:dyDescent="0.2">
      <c r="A25">
        <v>0.97431999999998331</v>
      </c>
      <c r="B25">
        <v>1.0035899999999887</v>
      </c>
      <c r="C25">
        <v>1.046139999999987</v>
      </c>
      <c r="E25">
        <v>1.1619199999999761</v>
      </c>
      <c r="F25">
        <v>1.2214699999999798</v>
      </c>
      <c r="G25">
        <v>1.1726399999999861</v>
      </c>
    </row>
    <row r="26" spans="1:7" x14ac:dyDescent="0.2">
      <c r="A26" s="2">
        <v>0.91083999999999998</v>
      </c>
      <c r="B26" s="2">
        <v>1.2097500000000001</v>
      </c>
      <c r="C26" s="2">
        <v>1.2016800000000001</v>
      </c>
      <c r="E26">
        <v>1.4965900000000101</v>
      </c>
      <c r="F26">
        <v>1.68075000000001</v>
      </c>
      <c r="G26">
        <v>1.5629900000000201</v>
      </c>
    </row>
    <row r="27" spans="1:7" x14ac:dyDescent="0.2">
      <c r="A27">
        <v>0.73358999999999552</v>
      </c>
      <c r="B27">
        <v>0.7573699999999961</v>
      </c>
      <c r="C27">
        <v>0.89565999999998991</v>
      </c>
      <c r="E27">
        <v>1.3935599999999992</v>
      </c>
      <c r="F27">
        <v>1.5948800000000101</v>
      </c>
      <c r="G27">
        <v>1.5033800000000028</v>
      </c>
    </row>
    <row r="28" spans="1:7" x14ac:dyDescent="0.2">
      <c r="A28">
        <v>0.82808999999998967</v>
      </c>
      <c r="B28">
        <v>1.3797999999999953</v>
      </c>
      <c r="C28">
        <v>1.4710900000000098</v>
      </c>
      <c r="E28">
        <v>1.5549900000000001</v>
      </c>
      <c r="F28">
        <v>1.16547000000004</v>
      </c>
      <c r="G28">
        <v>1.51542000000002</v>
      </c>
    </row>
    <row r="29" spans="1:7" x14ac:dyDescent="0.2">
      <c r="A29">
        <v>0.91229999999999178</v>
      </c>
      <c r="B29">
        <v>0.98800000000000887</v>
      </c>
      <c r="C29">
        <v>0.94742000000000304</v>
      </c>
      <c r="E29">
        <v>1.2351100000000097</v>
      </c>
      <c r="F29">
        <v>1.2318299999999913</v>
      </c>
      <c r="G29">
        <v>1.3656700000000155</v>
      </c>
    </row>
    <row r="30" spans="1:7" x14ac:dyDescent="0.2">
      <c r="A30">
        <v>0.69784999999999731</v>
      </c>
      <c r="B30">
        <v>0.74285999999999808</v>
      </c>
      <c r="C30">
        <v>0.73243000000000102</v>
      </c>
      <c r="E30">
        <v>0.8315699999999927</v>
      </c>
      <c r="F30">
        <v>1.1081799999999891</v>
      </c>
      <c r="G30">
        <v>1.85045999999999</v>
      </c>
    </row>
    <row r="31" spans="1:7" x14ac:dyDescent="0.2">
      <c r="A31">
        <v>0.82321000000000866</v>
      </c>
      <c r="B31">
        <v>0.84701000000000348</v>
      </c>
      <c r="C31">
        <v>0.82816000000000856</v>
      </c>
      <c r="E31">
        <v>0.88570000000000915</v>
      </c>
      <c r="F31">
        <v>1.2841100000000001</v>
      </c>
      <c r="G31">
        <v>1.0826100000000043</v>
      </c>
    </row>
    <row r="32" spans="1:7" x14ac:dyDescent="0.2">
      <c r="A32">
        <v>0.5808100000000106</v>
      </c>
      <c r="B32">
        <v>0.60430000000000716</v>
      </c>
      <c r="C32">
        <v>0.58482000000000922</v>
      </c>
      <c r="E32">
        <v>0.79230999999997387</v>
      </c>
      <c r="F32">
        <v>1.2463899999999799</v>
      </c>
      <c r="G32">
        <v>0.83679999999998511</v>
      </c>
    </row>
    <row r="33" spans="1:7" x14ac:dyDescent="0.2">
      <c r="A33">
        <v>0.8390000000000104</v>
      </c>
      <c r="B33">
        <v>0.86705000000000132</v>
      </c>
      <c r="C33">
        <v>0.9115200000000061</v>
      </c>
      <c r="E33">
        <v>1.0464300000000033</v>
      </c>
      <c r="F33">
        <v>1.41211000000001</v>
      </c>
      <c r="G33">
        <v>1.2420499999999972</v>
      </c>
    </row>
    <row r="34" spans="1:7" x14ac:dyDescent="0.2">
      <c r="A34">
        <v>0.89607999999999688</v>
      </c>
      <c r="B34">
        <v>0.9336099999999955</v>
      </c>
      <c r="C34">
        <v>0.90409999999999735</v>
      </c>
      <c r="E34">
        <v>0.94397999999999915</v>
      </c>
      <c r="F34">
        <v>1.5396999999998999</v>
      </c>
      <c r="G34">
        <v>0.99954999999998706</v>
      </c>
    </row>
    <row r="35" spans="1:7" x14ac:dyDescent="0.2">
      <c r="A35">
        <v>0.79805999999998911</v>
      </c>
      <c r="B35">
        <v>0.93215999999998356</v>
      </c>
      <c r="C35">
        <v>1.0934299999999983</v>
      </c>
      <c r="E35">
        <v>0.87468999999999097</v>
      </c>
      <c r="F35">
        <v>1.24666999999999</v>
      </c>
      <c r="G35">
        <v>0.99707999999998398</v>
      </c>
    </row>
    <row r="36" spans="1:7" x14ac:dyDescent="0.2">
      <c r="A36">
        <v>0.7687799999999958</v>
      </c>
      <c r="B36">
        <v>0.79311999999999949</v>
      </c>
      <c r="C36">
        <v>0.84031999999999474</v>
      </c>
      <c r="E36">
        <v>1.104169999999987</v>
      </c>
      <c r="F36">
        <v>1.1465999999999847</v>
      </c>
      <c r="G36">
        <v>1.1260699999999959</v>
      </c>
    </row>
    <row r="37" spans="1:7" x14ac:dyDescent="0.2">
      <c r="A37">
        <v>1.015299999999993</v>
      </c>
      <c r="B37">
        <v>1.0249499999999914</v>
      </c>
      <c r="C37">
        <v>1.1994299999999907</v>
      </c>
      <c r="E37">
        <v>1.0999899999999874</v>
      </c>
      <c r="F37">
        <v>1.3960100000000699</v>
      </c>
      <c r="G37">
        <v>1.3204499999999948</v>
      </c>
    </row>
    <row r="38" spans="1:7" x14ac:dyDescent="0.2">
      <c r="A38">
        <v>0.81672999999999829</v>
      </c>
      <c r="B38">
        <v>0.8239700000000082</v>
      </c>
      <c r="C38">
        <v>0.84626999999999375</v>
      </c>
      <c r="E38">
        <v>0.86597000000001312</v>
      </c>
      <c r="F38">
        <v>1.4982600000000099</v>
      </c>
      <c r="G38">
        <v>1.3565600000000118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FD970-517A-6044-8D56-AF1C87AB9C96}">
  <dimension ref="A1:G38"/>
  <sheetViews>
    <sheetView workbookViewId="0">
      <selection sqref="A1:A1048576"/>
    </sheetView>
  </sheetViews>
  <sheetFormatPr baseColWidth="10" defaultRowHeight="16" x14ac:dyDescent="0.2"/>
  <sheetData>
    <row r="1" spans="1:7" x14ac:dyDescent="0.2">
      <c r="A1" t="s">
        <v>7</v>
      </c>
    </row>
    <row r="2" spans="1:7" x14ac:dyDescent="0.2">
      <c r="A2" t="s">
        <v>1</v>
      </c>
    </row>
    <row r="3" spans="1:7" x14ac:dyDescent="0.2">
      <c r="A3" t="s">
        <v>4</v>
      </c>
      <c r="B3" t="s">
        <v>5</v>
      </c>
      <c r="C3" t="s">
        <v>6</v>
      </c>
      <c r="E3" t="s">
        <v>11</v>
      </c>
      <c r="F3" t="s">
        <v>12</v>
      </c>
      <c r="G3" t="s">
        <v>13</v>
      </c>
    </row>
    <row r="4" spans="1:7" x14ac:dyDescent="0.2">
      <c r="A4">
        <v>13.005873700095103</v>
      </c>
      <c r="B4">
        <v>14.837643407801105</v>
      </c>
      <c r="C4">
        <v>22.134447993963857</v>
      </c>
      <c r="E4">
        <v>81.451806606960957</v>
      </c>
      <c r="F4">
        <v>84.387394821157258</v>
      </c>
      <c r="G4">
        <v>84.889138496867091</v>
      </c>
    </row>
    <row r="5" spans="1:7" x14ac:dyDescent="0.2">
      <c r="A5">
        <v>16.275763584153776</v>
      </c>
      <c r="B5">
        <v>21.990652273792801</v>
      </c>
      <c r="C5">
        <v>22.371441643225399</v>
      </c>
      <c r="E5">
        <v>92.999113291138997</v>
      </c>
      <c r="F5">
        <v>93.560345053915</v>
      </c>
      <c r="G5">
        <v>96.070385794655195</v>
      </c>
    </row>
    <row r="6" spans="1:7" x14ac:dyDescent="0.2">
      <c r="A6">
        <v>14.289673171620354</v>
      </c>
      <c r="B6">
        <v>15.661625988985689</v>
      </c>
      <c r="C6">
        <v>22.594314457476795</v>
      </c>
      <c r="E6">
        <v>92.112535889352003</v>
      </c>
      <c r="F6">
        <v>94.849302661116994</v>
      </c>
      <c r="G6">
        <v>96.765168971847004</v>
      </c>
    </row>
    <row r="7" spans="1:7" x14ac:dyDescent="0.2">
      <c r="A7">
        <v>16.405366027481751</v>
      </c>
      <c r="B7">
        <v>27.647398359857714</v>
      </c>
      <c r="C7">
        <v>28.573487161142772</v>
      </c>
      <c r="E7">
        <v>80.064876040298401</v>
      </c>
      <c r="F7">
        <v>84.004570853814997</v>
      </c>
      <c r="G7">
        <v>90.309540095066396</v>
      </c>
    </row>
    <row r="8" spans="1:7" x14ac:dyDescent="0.2">
      <c r="A8">
        <v>15.92645900272564</v>
      </c>
      <c r="B8">
        <v>20.699787033601314</v>
      </c>
      <c r="C8">
        <v>22.308924686776962</v>
      </c>
      <c r="E8">
        <v>95.440871655328905</v>
      </c>
      <c r="F8">
        <v>97.231181396733902</v>
      </c>
      <c r="G8">
        <v>98.105289351566199</v>
      </c>
    </row>
    <row r="9" spans="1:7" x14ac:dyDescent="0.2">
      <c r="A9">
        <v>13.928303353090168</v>
      </c>
      <c r="B9">
        <v>27.427321325282264</v>
      </c>
      <c r="C9">
        <v>30.968592752131027</v>
      </c>
      <c r="E9">
        <v>53.995229701978445</v>
      </c>
      <c r="F9">
        <v>62.389383615771955</v>
      </c>
      <c r="G9">
        <v>63.22960644461125</v>
      </c>
    </row>
    <row r="10" spans="1:7" x14ac:dyDescent="0.2">
      <c r="A10">
        <v>12.613022244474823</v>
      </c>
      <c r="B10">
        <v>22.517305451434499</v>
      </c>
      <c r="C10">
        <v>23.590429835315799</v>
      </c>
      <c r="E10">
        <v>26.204773388303259</v>
      </c>
      <c r="F10">
        <v>31.257844499474327</v>
      </c>
      <c r="G10">
        <v>44.194453174076912</v>
      </c>
    </row>
    <row r="11" spans="1:7" x14ac:dyDescent="0.2">
      <c r="A11">
        <v>19.277678922685698</v>
      </c>
      <c r="B11">
        <v>27.548334509373198</v>
      </c>
      <c r="C11">
        <v>32.128477943399702</v>
      </c>
      <c r="E11">
        <v>46.803848129303134</v>
      </c>
      <c r="F11">
        <v>57.078262640934263</v>
      </c>
      <c r="G11">
        <v>74.142349041261042</v>
      </c>
    </row>
    <row r="12" spans="1:7" x14ac:dyDescent="0.2">
      <c r="A12">
        <v>14.151906119212057</v>
      </c>
      <c r="B12">
        <v>23.352075418396467</v>
      </c>
      <c r="C12">
        <v>30.47945299984309</v>
      </c>
      <c r="E12">
        <v>58.70139439411161</v>
      </c>
      <c r="F12">
        <v>64.74989005006023</v>
      </c>
      <c r="G12">
        <v>72.853460919437893</v>
      </c>
    </row>
    <row r="13" spans="1:7" x14ac:dyDescent="0.2">
      <c r="A13">
        <v>13.720712895943</v>
      </c>
      <c r="B13">
        <v>15.0369966203001</v>
      </c>
      <c r="C13">
        <v>16.9037575918972</v>
      </c>
      <c r="E13">
        <v>36.986918089669786</v>
      </c>
      <c r="F13">
        <v>42.597986312738165</v>
      </c>
      <c r="G13">
        <v>48.712055579128652</v>
      </c>
    </row>
    <row r="14" spans="1:7" x14ac:dyDescent="0.2">
      <c r="A14">
        <v>14.650104341417901</v>
      </c>
      <c r="B14">
        <v>15.2527564902917</v>
      </c>
      <c r="C14">
        <v>16.088254141650498</v>
      </c>
      <c r="E14">
        <v>27.796221219411699</v>
      </c>
      <c r="F14">
        <v>34.844700679056402</v>
      </c>
      <c r="G14">
        <v>49.485225586598297</v>
      </c>
    </row>
    <row r="15" spans="1:7" x14ac:dyDescent="0.2">
      <c r="A15">
        <v>11.167520271569209</v>
      </c>
      <c r="B15">
        <v>11.364883743367109</v>
      </c>
      <c r="C15">
        <v>13.578384306158544</v>
      </c>
      <c r="E15">
        <v>43.240804816780262</v>
      </c>
      <c r="F15">
        <v>50.300154014043102</v>
      </c>
      <c r="G15">
        <v>69.956671318550804</v>
      </c>
    </row>
    <row r="16" spans="1:7" x14ac:dyDescent="0.2">
      <c r="A16">
        <v>7.5383181781899644</v>
      </c>
      <c r="B16">
        <v>11.637226565670208</v>
      </c>
      <c r="C16">
        <v>15.674947693263336</v>
      </c>
      <c r="E16">
        <v>54.630950932897854</v>
      </c>
      <c r="F16">
        <v>57.280682848139811</v>
      </c>
      <c r="G16">
        <v>85.667596907985967</v>
      </c>
    </row>
    <row r="17" spans="1:7" x14ac:dyDescent="0.2">
      <c r="A17">
        <v>8.4993395307930779</v>
      </c>
      <c r="B17">
        <v>13.025437408759418</v>
      </c>
      <c r="C17">
        <v>13.009133679154596</v>
      </c>
      <c r="E17">
        <v>49.485654717757299</v>
      </c>
      <c r="F17">
        <v>60.196561979293399</v>
      </c>
      <c r="G17">
        <v>76.983185955384698</v>
      </c>
    </row>
    <row r="18" spans="1:7" x14ac:dyDescent="0.2">
      <c r="A18">
        <v>10.032096616627332</v>
      </c>
      <c r="B18">
        <v>20.423177743954</v>
      </c>
      <c r="C18">
        <v>23.123948054635399</v>
      </c>
      <c r="E18">
        <v>46.311457708007772</v>
      </c>
      <c r="F18">
        <v>50.115437681678287</v>
      </c>
      <c r="G18">
        <v>55.706639041261809</v>
      </c>
    </row>
    <row r="22" spans="1:7" x14ac:dyDescent="0.2">
      <c r="A22" t="s">
        <v>2</v>
      </c>
    </row>
    <row r="23" spans="1:7" x14ac:dyDescent="0.2">
      <c r="A23" t="s">
        <v>4</v>
      </c>
      <c r="B23" t="s">
        <v>5</v>
      </c>
      <c r="C23" t="s">
        <v>6</v>
      </c>
      <c r="E23" t="s">
        <v>11</v>
      </c>
      <c r="F23" t="s">
        <v>12</v>
      </c>
      <c r="G23" t="s">
        <v>13</v>
      </c>
    </row>
    <row r="24" spans="1:7" x14ac:dyDescent="0.2">
      <c r="A24">
        <v>15.814620811610885</v>
      </c>
      <c r="B24">
        <v>20.222145003141641</v>
      </c>
      <c r="C24">
        <v>25.705710285801636</v>
      </c>
      <c r="E24">
        <v>53.675305774336202</v>
      </c>
      <c r="F24">
        <v>74.942607276082413</v>
      </c>
      <c r="G24">
        <v>78.813160147401007</v>
      </c>
    </row>
    <row r="25" spans="1:7" x14ac:dyDescent="0.2">
      <c r="A25">
        <v>19.224940309396462</v>
      </c>
      <c r="B25">
        <v>21.101545987876214</v>
      </c>
      <c r="C25">
        <v>21.792134614940704</v>
      </c>
      <c r="E25">
        <v>49.024243853342902</v>
      </c>
      <c r="F25">
        <v>63.445871210870393</v>
      </c>
      <c r="G25">
        <v>70.574563064143206</v>
      </c>
    </row>
    <row r="26" spans="1:7" x14ac:dyDescent="0.2">
      <c r="A26">
        <v>19.638183554016695</v>
      </c>
      <c r="B26">
        <v>25.928233233308799</v>
      </c>
      <c r="C26">
        <v>26.481028100584062</v>
      </c>
      <c r="E26">
        <v>51.489205945511323</v>
      </c>
      <c r="F26">
        <v>59.539246679956854</v>
      </c>
      <c r="G26">
        <v>81.179628015248994</v>
      </c>
    </row>
    <row r="27" spans="1:7" x14ac:dyDescent="0.2">
      <c r="A27">
        <v>17.165220351015098</v>
      </c>
      <c r="B27">
        <v>19.804723055391836</v>
      </c>
      <c r="C27">
        <v>21.77861526862123</v>
      </c>
      <c r="E27">
        <v>38.093097251552997</v>
      </c>
      <c r="F27">
        <v>47.852569012524533</v>
      </c>
      <c r="G27">
        <v>77.505550469588584</v>
      </c>
    </row>
    <row r="28" spans="1:7" x14ac:dyDescent="0.2">
      <c r="A28">
        <v>14.470588971506075</v>
      </c>
      <c r="B28">
        <v>24.390211703492731</v>
      </c>
      <c r="C28">
        <v>31.745471174860942</v>
      </c>
      <c r="E28">
        <v>55.948775416454602</v>
      </c>
      <c r="F28">
        <v>66.708182651596204</v>
      </c>
      <c r="G28">
        <v>69.452295376376199</v>
      </c>
    </row>
    <row r="29" spans="1:7" x14ac:dyDescent="0.2">
      <c r="A29">
        <v>12.50777944338332</v>
      </c>
      <c r="B29">
        <v>16.410534896903311</v>
      </c>
      <c r="C29">
        <v>25.871199432949801</v>
      </c>
      <c r="E29">
        <v>33.454888745453815</v>
      </c>
      <c r="F29">
        <v>44.87545323978668</v>
      </c>
      <c r="G29">
        <v>57.253749876062095</v>
      </c>
    </row>
    <row r="30" spans="1:7" x14ac:dyDescent="0.2">
      <c r="A30">
        <v>9.4843607645791703</v>
      </c>
      <c r="B30">
        <v>10.329937006441664</v>
      </c>
      <c r="C30">
        <v>14.463788259614839</v>
      </c>
      <c r="E30">
        <v>34.2557647320656</v>
      </c>
      <c r="F30">
        <v>48.453358369156234</v>
      </c>
      <c r="G30">
        <v>62.7687324405128</v>
      </c>
    </row>
    <row r="31" spans="1:7" x14ac:dyDescent="0.2">
      <c r="A31" s="1">
        <v>6.1421530000000004</v>
      </c>
      <c r="B31" s="1">
        <v>7.4641380000000002</v>
      </c>
      <c r="C31" s="1">
        <v>11.94872</v>
      </c>
      <c r="E31">
        <v>32.393592148871434</v>
      </c>
      <c r="F31">
        <v>34.849021147764468</v>
      </c>
      <c r="G31">
        <v>46.241972284634599</v>
      </c>
    </row>
    <row r="32" spans="1:7" x14ac:dyDescent="0.2">
      <c r="A32">
        <v>7.788446154569769</v>
      </c>
      <c r="B32">
        <v>16.391365688072923</v>
      </c>
      <c r="C32">
        <v>19.195289647404316</v>
      </c>
      <c r="E32">
        <v>30.342866793911071</v>
      </c>
      <c r="F32">
        <v>35.65322727387494</v>
      </c>
      <c r="G32">
        <v>47.702858048209201</v>
      </c>
    </row>
    <row r="33" spans="1:7" x14ac:dyDescent="0.2">
      <c r="A33">
        <v>15.497088111216099</v>
      </c>
      <c r="B33">
        <v>16.997738275608299</v>
      </c>
      <c r="C33">
        <v>18.002006530982602</v>
      </c>
      <c r="E33">
        <v>41.310728477466427</v>
      </c>
      <c r="F33">
        <v>56.231771078649558</v>
      </c>
      <c r="G33">
        <v>61.156907829272868</v>
      </c>
    </row>
    <row r="34" spans="1:7" x14ac:dyDescent="0.2">
      <c r="A34">
        <v>14.692095958221106</v>
      </c>
      <c r="B34">
        <v>16.592601689610266</v>
      </c>
      <c r="C34">
        <v>30.621295674130739</v>
      </c>
      <c r="E34">
        <v>32.871053423155047</v>
      </c>
      <c r="F34">
        <v>45.219055466155119</v>
      </c>
      <c r="G34">
        <v>66.956671318550832</v>
      </c>
    </row>
    <row r="35" spans="1:7" x14ac:dyDescent="0.2">
      <c r="A35">
        <v>18.443074397449184</v>
      </c>
      <c r="B35">
        <v>26.685369998640059</v>
      </c>
      <c r="C35">
        <v>30.045825468063018</v>
      </c>
      <c r="E35">
        <v>40.204066684799869</v>
      </c>
      <c r="F35">
        <v>45.414844341689687</v>
      </c>
      <c r="G35">
        <v>45.607760672136848</v>
      </c>
    </row>
    <row r="36" spans="1:7" x14ac:dyDescent="0.2">
      <c r="A36">
        <v>7.9846026309386318</v>
      </c>
      <c r="B36">
        <v>9.6164557254690504</v>
      </c>
      <c r="C36">
        <v>11.798484002771973</v>
      </c>
      <c r="E36">
        <v>39.846150445830432</v>
      </c>
      <c r="F36">
        <v>46.38936190919128</v>
      </c>
      <c r="G36">
        <v>47.460519550524673</v>
      </c>
    </row>
    <row r="37" spans="1:7" x14ac:dyDescent="0.2">
      <c r="A37">
        <v>16.368969037454001</v>
      </c>
      <c r="B37">
        <v>18.0086493021211</v>
      </c>
      <c r="C37">
        <v>16.887685110507999</v>
      </c>
      <c r="E37">
        <v>31.421717072318572</v>
      </c>
      <c r="F37">
        <v>36.79586459712386</v>
      </c>
      <c r="G37">
        <v>46.440852004587697</v>
      </c>
    </row>
    <row r="38" spans="1:7" x14ac:dyDescent="0.2">
      <c r="A38">
        <v>5.0342607184149406</v>
      </c>
      <c r="B38">
        <v>13.963987643309707</v>
      </c>
      <c r="C38">
        <v>5.786418454540744</v>
      </c>
      <c r="E38">
        <v>42.04924875318703</v>
      </c>
      <c r="F38">
        <v>47.056866137755804</v>
      </c>
      <c r="G38">
        <v>67.729617833365282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5005C-A5C6-934C-84B3-3DBC1A6EE2E1}">
  <dimension ref="A1:G38"/>
  <sheetViews>
    <sheetView workbookViewId="0">
      <selection sqref="A1:A1048576"/>
    </sheetView>
  </sheetViews>
  <sheetFormatPr baseColWidth="10" defaultRowHeight="16" x14ac:dyDescent="0.2"/>
  <sheetData>
    <row r="1" spans="1:7" x14ac:dyDescent="0.2">
      <c r="A1" t="s">
        <v>8</v>
      </c>
    </row>
    <row r="2" spans="1:7" x14ac:dyDescent="0.2">
      <c r="A2" t="s">
        <v>1</v>
      </c>
    </row>
    <row r="3" spans="1:7" x14ac:dyDescent="0.2">
      <c r="A3" t="s">
        <v>4</v>
      </c>
      <c r="B3" t="s">
        <v>5</v>
      </c>
      <c r="C3" t="s">
        <v>6</v>
      </c>
      <c r="E3" t="s">
        <v>11</v>
      </c>
      <c r="F3" t="s">
        <v>12</v>
      </c>
      <c r="G3" t="s">
        <v>13</v>
      </c>
    </row>
    <row r="4" spans="1:7" x14ac:dyDescent="0.2">
      <c r="A4">
        <v>13.400002365058784</v>
      </c>
      <c r="B4">
        <v>29.841719369078472</v>
      </c>
      <c r="C4">
        <v>17.337069896640855</v>
      </c>
      <c r="E4">
        <v>26.013416602067174</v>
      </c>
      <c r="F4">
        <v>32.92544953703699</v>
      </c>
      <c r="G4">
        <v>36.607908333333533</v>
      </c>
    </row>
    <row r="5" spans="1:7" x14ac:dyDescent="0.2">
      <c r="A5">
        <v>11.869972173820827</v>
      </c>
      <c r="B5">
        <v>33.700246648366999</v>
      </c>
      <c r="C5">
        <v>18.710483881661851</v>
      </c>
      <c r="E5">
        <v>27.595582965349809</v>
      </c>
      <c r="F5">
        <v>41.25241916431294</v>
      </c>
      <c r="G5">
        <v>47.309477901102227</v>
      </c>
    </row>
    <row r="6" spans="1:7" x14ac:dyDescent="0.2">
      <c r="A6">
        <v>17.67169097185646</v>
      </c>
      <c r="B6">
        <v>28.451603873383778</v>
      </c>
      <c r="C6">
        <v>17.791544551713553</v>
      </c>
      <c r="E6">
        <v>29.056919127025822</v>
      </c>
      <c r="F6">
        <v>38.151258486922906</v>
      </c>
      <c r="G6">
        <v>40.190013086809827</v>
      </c>
    </row>
    <row r="7" spans="1:7" x14ac:dyDescent="0.2">
      <c r="A7">
        <v>17.414964285876028</v>
      </c>
      <c r="B7">
        <v>45.658155442292198</v>
      </c>
      <c r="C7">
        <v>35.427138412051953</v>
      </c>
      <c r="E7">
        <v>35.798050356778603</v>
      </c>
      <c r="F7">
        <v>46.030284580360345</v>
      </c>
      <c r="G7">
        <v>51.322628225167328</v>
      </c>
    </row>
    <row r="8" spans="1:7" x14ac:dyDescent="0.2">
      <c r="A8">
        <v>15.600222659932639</v>
      </c>
      <c r="B8">
        <v>29.676736329966548</v>
      </c>
      <c r="C8">
        <v>27.567388787878716</v>
      </c>
      <c r="E8">
        <v>48.3226516273849</v>
      </c>
      <c r="F8">
        <v>64.713670213243603</v>
      </c>
      <c r="G8">
        <v>66.571673804713697</v>
      </c>
    </row>
    <row r="9" spans="1:7" x14ac:dyDescent="0.2">
      <c r="A9">
        <v>13.439611502280169</v>
      </c>
      <c r="B9">
        <v>19.569536954986855</v>
      </c>
      <c r="C9">
        <v>14.980953689392713</v>
      </c>
      <c r="E9">
        <v>28.079388142805414</v>
      </c>
      <c r="F9">
        <v>44.291430473028306</v>
      </c>
      <c r="G9">
        <v>84.72027660427058</v>
      </c>
    </row>
    <row r="10" spans="1:7" x14ac:dyDescent="0.2">
      <c r="A10">
        <v>8.8732845820248549</v>
      </c>
      <c r="B10">
        <v>11.899330198450334</v>
      </c>
      <c r="C10">
        <v>10.439634607779693</v>
      </c>
      <c r="E10">
        <v>19.517863633694983</v>
      </c>
      <c r="F10">
        <v>21.932603869309773</v>
      </c>
      <c r="G10">
        <v>29.218545208226214</v>
      </c>
    </row>
    <row r="11" spans="1:7" x14ac:dyDescent="0.2">
      <c r="A11">
        <v>13.729679850717099</v>
      </c>
      <c r="B11">
        <v>19.943400049448599</v>
      </c>
      <c r="C11">
        <v>15.6213766503486</v>
      </c>
      <c r="E11">
        <v>18.947486174765299</v>
      </c>
      <c r="F11">
        <v>20.456772892424901</v>
      </c>
      <c r="G11">
        <v>20.901754687861899</v>
      </c>
    </row>
    <row r="12" spans="1:7" x14ac:dyDescent="0.2">
      <c r="A12">
        <v>8.4794640103582992</v>
      </c>
      <c r="B12">
        <v>12.807814178941801</v>
      </c>
      <c r="C12">
        <v>8.686143663705181</v>
      </c>
      <c r="E12">
        <v>28.66829835262736</v>
      </c>
      <c r="F12">
        <v>29.374960039998555</v>
      </c>
      <c r="G12">
        <v>44.424880550747908</v>
      </c>
    </row>
    <row r="13" spans="1:7" x14ac:dyDescent="0.2">
      <c r="A13">
        <v>14.739627538490501</v>
      </c>
      <c r="B13">
        <v>20.619209673176794</v>
      </c>
      <c r="C13">
        <v>19.237296647766833</v>
      </c>
      <c r="E13">
        <v>34.171991051869554</v>
      </c>
      <c r="F13">
        <v>35.747788277684052</v>
      </c>
      <c r="G13">
        <v>42.977283809144971</v>
      </c>
    </row>
    <row r="14" spans="1:7" x14ac:dyDescent="0.2">
      <c r="A14">
        <v>11.507640845559701</v>
      </c>
      <c r="B14">
        <v>14.709349206434</v>
      </c>
      <c r="C14">
        <v>12.803083101573399</v>
      </c>
      <c r="E14">
        <v>24.345005642409799</v>
      </c>
      <c r="F14">
        <v>24.831321271724601</v>
      </c>
      <c r="G14">
        <v>36.729893726003702</v>
      </c>
    </row>
    <row r="15" spans="1:7" x14ac:dyDescent="0.2">
      <c r="A15">
        <v>13.308193654613852</v>
      </c>
      <c r="B15">
        <v>37.750223760497796</v>
      </c>
      <c r="C15">
        <v>34.516076052947732</v>
      </c>
      <c r="E15">
        <v>37.880774078531239</v>
      </c>
      <c r="F15">
        <v>45.981670888010328</v>
      </c>
      <c r="G15">
        <v>48.222142097456619</v>
      </c>
    </row>
    <row r="16" spans="1:7" x14ac:dyDescent="0.2">
      <c r="A16">
        <v>18.633145853521299</v>
      </c>
      <c r="B16">
        <v>31.734451406350292</v>
      </c>
      <c r="C16">
        <v>24.284248423755098</v>
      </c>
      <c r="E16">
        <v>38.620886892102291</v>
      </c>
      <c r="F16">
        <v>51.97457411644266</v>
      </c>
      <c r="G16">
        <v>61.848619960315602</v>
      </c>
    </row>
    <row r="17" spans="1:7" x14ac:dyDescent="0.2">
      <c r="A17">
        <v>14.023564097714701</v>
      </c>
      <c r="B17">
        <v>28.358709941336201</v>
      </c>
      <c r="C17">
        <v>25.558020838805799</v>
      </c>
      <c r="E17">
        <v>34.710835618597386</v>
      </c>
      <c r="F17">
        <v>56.76666162332539</v>
      </c>
      <c r="G17">
        <v>61.535171123369608</v>
      </c>
    </row>
    <row r="18" spans="1:7" x14ac:dyDescent="0.2">
      <c r="A18">
        <v>10.976886451819762</v>
      </c>
      <c r="B18">
        <v>27.05708725348719</v>
      </c>
      <c r="C18">
        <v>13.005680722569547</v>
      </c>
      <c r="E18">
        <v>32.778399951900077</v>
      </c>
      <c r="F18">
        <v>34.810202554646771</v>
      </c>
      <c r="G18">
        <v>50.150772807439729</v>
      </c>
    </row>
    <row r="22" spans="1:7" x14ac:dyDescent="0.2">
      <c r="A22" t="s">
        <v>2</v>
      </c>
    </row>
    <row r="23" spans="1:7" x14ac:dyDescent="0.2">
      <c r="A23" t="s">
        <v>4</v>
      </c>
      <c r="B23" t="s">
        <v>5</v>
      </c>
      <c r="C23" t="s">
        <v>6</v>
      </c>
      <c r="E23" t="s">
        <v>11</v>
      </c>
      <c r="F23" t="s">
        <v>12</v>
      </c>
      <c r="G23" t="s">
        <v>13</v>
      </c>
    </row>
    <row r="24" spans="1:7" x14ac:dyDescent="0.2">
      <c r="A24">
        <v>21.180815057955339</v>
      </c>
      <c r="B24">
        <v>28.291179462994364</v>
      </c>
      <c r="C24">
        <v>23.631061883502205</v>
      </c>
      <c r="E24">
        <v>27.208301778141148</v>
      </c>
      <c r="F24">
        <v>38.229641054448059</v>
      </c>
      <c r="G24">
        <v>29.195670401811103</v>
      </c>
    </row>
    <row r="25" spans="1:7" x14ac:dyDescent="0.2">
      <c r="A25">
        <v>27.120170782547238</v>
      </c>
      <c r="B25">
        <v>43.392116249582898</v>
      </c>
      <c r="C25">
        <v>38.127589754460324</v>
      </c>
      <c r="E25">
        <v>28.414458693988099</v>
      </c>
      <c r="F25">
        <v>58.402935735735916</v>
      </c>
      <c r="G25">
        <v>34.911967991521003</v>
      </c>
    </row>
    <row r="26" spans="1:7" x14ac:dyDescent="0.2">
      <c r="A26">
        <v>15.739599838420574</v>
      </c>
      <c r="B26">
        <v>33.30686135726733</v>
      </c>
      <c r="C26">
        <v>26.254505481077572</v>
      </c>
      <c r="E26">
        <v>36.310052169961416</v>
      </c>
      <c r="F26">
        <v>60.615339869726697</v>
      </c>
      <c r="G26">
        <v>46.188097402105498</v>
      </c>
    </row>
    <row r="27" spans="1:7" x14ac:dyDescent="0.2">
      <c r="A27">
        <v>16.681852112446709</v>
      </c>
      <c r="B27">
        <v>40.219197367992116</v>
      </c>
      <c r="C27">
        <v>30.048702524512258</v>
      </c>
      <c r="E27">
        <v>27.647465513534751</v>
      </c>
      <c r="F27">
        <v>57.239106570247003</v>
      </c>
      <c r="G27">
        <v>36.479506400859826</v>
      </c>
    </row>
    <row r="28" spans="1:7" x14ac:dyDescent="0.2">
      <c r="A28">
        <v>16.715454969782613</v>
      </c>
      <c r="B28">
        <v>20.783524044553314</v>
      </c>
      <c r="C28">
        <v>17.706926810887587</v>
      </c>
      <c r="E28">
        <v>30.412157654519966</v>
      </c>
      <c r="F28">
        <v>45.463475495054283</v>
      </c>
      <c r="G28">
        <v>34.921513294989488</v>
      </c>
    </row>
    <row r="29" spans="1:7" x14ac:dyDescent="0.2">
      <c r="A29">
        <v>17.506580651503995</v>
      </c>
      <c r="B29">
        <v>19.75698530996538</v>
      </c>
      <c r="C29">
        <v>18.637727759816997</v>
      </c>
      <c r="E29">
        <v>21.122516073330491</v>
      </c>
      <c r="F29">
        <v>45.100786475841225</v>
      </c>
      <c r="G29">
        <v>37.288717282060084</v>
      </c>
    </row>
    <row r="30" spans="1:7" x14ac:dyDescent="0.2">
      <c r="A30">
        <v>10.235794228663424</v>
      </c>
      <c r="B30">
        <v>25.937904966183762</v>
      </c>
      <c r="C30">
        <v>17.013188727858253</v>
      </c>
      <c r="E30">
        <v>22.096051830380638</v>
      </c>
      <c r="F30">
        <v>48.014420633387033</v>
      </c>
      <c r="G30">
        <v>35.4537502007515</v>
      </c>
    </row>
    <row r="31" spans="1:7" x14ac:dyDescent="0.2">
      <c r="A31">
        <v>12.302281524453972</v>
      </c>
      <c r="B31">
        <v>31.769455124934147</v>
      </c>
      <c r="C31">
        <v>27.106100430621499</v>
      </c>
      <c r="E31">
        <v>26.167987036589512</v>
      </c>
      <c r="F31">
        <v>59.951602732343211</v>
      </c>
      <c r="G31">
        <v>36.095182015953668</v>
      </c>
    </row>
    <row r="32" spans="1:7" x14ac:dyDescent="0.2">
      <c r="A32">
        <v>18.699883450799742</v>
      </c>
      <c r="B32">
        <v>34.880985595147813</v>
      </c>
      <c r="C32">
        <v>19.047713437976793</v>
      </c>
      <c r="E32">
        <v>32.246549260101652</v>
      </c>
      <c r="F32">
        <v>42.740100824605364</v>
      </c>
      <c r="G32">
        <v>40.088297262235855</v>
      </c>
    </row>
    <row r="33" spans="1:7" x14ac:dyDescent="0.2">
      <c r="A33" s="1">
        <v>14.113733999999999</v>
      </c>
      <c r="B33" s="1">
        <v>15.287511</v>
      </c>
      <c r="C33" s="1">
        <v>15.638698</v>
      </c>
      <c r="E33">
        <v>18.226618212945802</v>
      </c>
      <c r="F33">
        <v>34.425885752065803</v>
      </c>
      <c r="G33">
        <v>25.9767066670722</v>
      </c>
    </row>
    <row r="34" spans="1:7" x14ac:dyDescent="0.2">
      <c r="A34">
        <v>13.428940103825903</v>
      </c>
      <c r="B34">
        <v>22.850589346944073</v>
      </c>
      <c r="C34">
        <v>18.439279151943595</v>
      </c>
      <c r="E34">
        <v>25.129570108624659</v>
      </c>
      <c r="F34">
        <v>58.222142097456597</v>
      </c>
      <c r="G34">
        <v>44.365020119530499</v>
      </c>
    </row>
    <row r="35" spans="1:7" x14ac:dyDescent="0.2">
      <c r="A35">
        <v>8.0891655450480719</v>
      </c>
      <c r="B35">
        <v>19.346591924671539</v>
      </c>
      <c r="C35">
        <v>19.09636294721528</v>
      </c>
      <c r="E35">
        <v>14.827430142788629</v>
      </c>
      <c r="F35">
        <v>21.080890778616808</v>
      </c>
      <c r="G35">
        <v>15.860758074106675</v>
      </c>
    </row>
    <row r="36" spans="1:7" x14ac:dyDescent="0.2">
      <c r="A36">
        <v>7.5393647691566494</v>
      </c>
      <c r="B36">
        <v>17.568441260596657</v>
      </c>
      <c r="C36">
        <v>8.9684240231430401</v>
      </c>
      <c r="E36">
        <v>15.90931329263643</v>
      </c>
      <c r="F36">
        <v>19.871570221771663</v>
      </c>
      <c r="G36">
        <v>17.324418562379034</v>
      </c>
    </row>
    <row r="37" spans="1:7" x14ac:dyDescent="0.2">
      <c r="A37">
        <v>14.549362424442201</v>
      </c>
      <c r="B37">
        <v>16.650893944389502</v>
      </c>
      <c r="C37">
        <v>14.8234240759058</v>
      </c>
      <c r="E37">
        <v>15.070201304172601</v>
      </c>
      <c r="F37">
        <v>24.1351428282717</v>
      </c>
      <c r="G37">
        <v>16.0085304966358</v>
      </c>
    </row>
    <row r="38" spans="1:7" x14ac:dyDescent="0.2">
      <c r="A38">
        <v>8.6421947751147457</v>
      </c>
      <c r="B38">
        <v>18.190084800602222</v>
      </c>
      <c r="C38">
        <v>16.777268748657146</v>
      </c>
      <c r="E38">
        <v>13.081624543911611</v>
      </c>
      <c r="F38">
        <v>16.72913916613944</v>
      </c>
      <c r="G38">
        <v>13.941515226994461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D4E6D-1D61-DD40-8515-B066C322AEB7}">
  <dimension ref="A1:G38"/>
  <sheetViews>
    <sheetView topLeftCell="A14" workbookViewId="0">
      <selection activeCell="A22" sqref="A1:A1048576"/>
    </sheetView>
  </sheetViews>
  <sheetFormatPr baseColWidth="10" defaultRowHeight="16" x14ac:dyDescent="0.2"/>
  <sheetData>
    <row r="1" spans="1:7" x14ac:dyDescent="0.2">
      <c r="A1" t="s">
        <v>9</v>
      </c>
    </row>
    <row r="2" spans="1:7" x14ac:dyDescent="0.2">
      <c r="A2" t="s">
        <v>1</v>
      </c>
    </row>
    <row r="3" spans="1:7" x14ac:dyDescent="0.2">
      <c r="A3" t="s">
        <v>4</v>
      </c>
      <c r="B3" t="s">
        <v>5</v>
      </c>
      <c r="C3" t="s">
        <v>6</v>
      </c>
      <c r="E3" t="s">
        <v>11</v>
      </c>
      <c r="F3" t="s">
        <v>12</v>
      </c>
      <c r="G3" t="s">
        <v>13</v>
      </c>
    </row>
    <row r="4" spans="1:7" x14ac:dyDescent="0.2">
      <c r="A4">
        <v>0.113282723448777</v>
      </c>
      <c r="B4">
        <v>0.13345410608526204</v>
      </c>
      <c r="C4">
        <v>0.16227472625104999</v>
      </c>
      <c r="E4">
        <v>5.5948037394369897E-2</v>
      </c>
      <c r="F4">
        <v>3.0134869410774E-2</v>
      </c>
      <c r="G4">
        <v>2.845776161573E-2</v>
      </c>
    </row>
    <row r="5" spans="1:7" x14ac:dyDescent="0.2">
      <c r="A5">
        <v>9.417325127261586E-2</v>
      </c>
      <c r="B5">
        <v>9.6803240681666111E-2</v>
      </c>
      <c r="C5">
        <v>0.14199661461578289</v>
      </c>
      <c r="E5">
        <v>3.745125980896475E-2</v>
      </c>
      <c r="F5">
        <v>3.8578113974638777E-2</v>
      </c>
      <c r="G5">
        <v>3.5750022485358524E-2</v>
      </c>
    </row>
    <row r="6" spans="1:7" x14ac:dyDescent="0.2">
      <c r="A6">
        <v>0.13827981284407498</v>
      </c>
      <c r="B6">
        <v>0.20039485503132404</v>
      </c>
      <c r="C6">
        <v>0.23213287967497914</v>
      </c>
      <c r="E6">
        <v>9.2515238993984839E-2</v>
      </c>
      <c r="F6">
        <v>8.9927010862205031E-2</v>
      </c>
      <c r="G6">
        <v>7.3811383208947451E-2</v>
      </c>
    </row>
    <row r="7" spans="1:7" x14ac:dyDescent="0.2">
      <c r="A7">
        <v>0.18667764867434927</v>
      </c>
      <c r="B7">
        <v>0.19087520764143573</v>
      </c>
      <c r="C7">
        <v>0.18728873898267351</v>
      </c>
      <c r="E7">
        <v>8.6296316655359445E-2</v>
      </c>
      <c r="F7">
        <v>7.8524182281941496E-2</v>
      </c>
      <c r="G7">
        <v>7.829946608167157E-2</v>
      </c>
    </row>
    <row r="8" spans="1:7" x14ac:dyDescent="0.2">
      <c r="A8">
        <v>0.18904109154006074</v>
      </c>
      <c r="B8">
        <v>0.25285078438552611</v>
      </c>
      <c r="C8">
        <v>0.3001186044287979</v>
      </c>
      <c r="E8">
        <v>9.5148682031629225E-2</v>
      </c>
      <c r="F8">
        <v>9.0667910031484888E-2</v>
      </c>
      <c r="G8">
        <v>5.6185723292430004E-2</v>
      </c>
    </row>
    <row r="9" spans="1:7" x14ac:dyDescent="0.2">
      <c r="A9">
        <v>0.11574294989670839</v>
      </c>
      <c r="B9">
        <v>0.14144768844287262</v>
      </c>
      <c r="C9">
        <v>0.20923667339776875</v>
      </c>
      <c r="E9">
        <v>6.8896923296823828E-2</v>
      </c>
      <c r="F9">
        <v>5.2028737292742398E-2</v>
      </c>
      <c r="G9">
        <v>4.1807708479472801E-2</v>
      </c>
    </row>
    <row r="10" spans="1:7" x14ac:dyDescent="0.2">
      <c r="A10">
        <v>0.11056971779156036</v>
      </c>
      <c r="B10">
        <v>0.111366219104359</v>
      </c>
      <c r="C10">
        <v>0.13474919667965507</v>
      </c>
      <c r="E10">
        <v>6.9452356135300999E-2</v>
      </c>
      <c r="F10">
        <v>5.0881341557652997E-2</v>
      </c>
      <c r="G10">
        <v>4.3205815991936999E-2</v>
      </c>
    </row>
    <row r="11" spans="1:7" x14ac:dyDescent="0.2">
      <c r="A11">
        <v>0.13562145004524626</v>
      </c>
      <c r="B11">
        <v>0.21623469971762455</v>
      </c>
      <c r="C11">
        <v>0.32914146176543224</v>
      </c>
      <c r="E11">
        <v>6.2094627283560098E-2</v>
      </c>
      <c r="F11">
        <v>5.4685369909717597E-2</v>
      </c>
      <c r="G11">
        <v>4.3369686628499798E-2</v>
      </c>
    </row>
    <row r="12" spans="1:7" x14ac:dyDescent="0.2">
      <c r="A12">
        <v>7.5711627630835734E-2</v>
      </c>
      <c r="B12">
        <v>0.11044064072368619</v>
      </c>
      <c r="C12">
        <v>0.23664589907909661</v>
      </c>
      <c r="E12">
        <v>8.5567179162832657E-2</v>
      </c>
      <c r="F12">
        <v>6.264430989920089E-2</v>
      </c>
      <c r="G12">
        <v>5.1062739531045002E-2</v>
      </c>
    </row>
    <row r="13" spans="1:7" x14ac:dyDescent="0.2">
      <c r="A13">
        <v>0.20830233867726758</v>
      </c>
      <c r="B13">
        <v>0.25079903451829721</v>
      </c>
      <c r="C13">
        <v>0.26459522122030693</v>
      </c>
      <c r="E13">
        <v>9.1240654693255666E-2</v>
      </c>
      <c r="F13">
        <v>7.733649261138327E-2</v>
      </c>
      <c r="G13">
        <v>6.10862299619329E-2</v>
      </c>
    </row>
    <row r="14" spans="1:7" x14ac:dyDescent="0.2">
      <c r="A14">
        <v>9.8423407141282601E-2</v>
      </c>
      <c r="B14">
        <v>0.10893340013399368</v>
      </c>
      <c r="C14">
        <v>0.13036564803460601</v>
      </c>
      <c r="E14">
        <v>6.5393860419731137E-2</v>
      </c>
      <c r="F14">
        <v>5.1139995598205035E-2</v>
      </c>
      <c r="G14">
        <v>4.3903672928319724E-2</v>
      </c>
    </row>
    <row r="15" spans="1:7" x14ac:dyDescent="0.2">
      <c r="A15">
        <v>0.11156205015378154</v>
      </c>
      <c r="B15">
        <v>0.12210891654884803</v>
      </c>
      <c r="C15">
        <v>0.1710937102495956</v>
      </c>
      <c r="E15">
        <v>0.11339319468984965</v>
      </c>
      <c r="F15">
        <v>8.3027706893621434E-2</v>
      </c>
      <c r="G15">
        <v>7.1597920269052179E-2</v>
      </c>
    </row>
    <row r="16" spans="1:7" x14ac:dyDescent="0.2">
      <c r="A16">
        <v>0.15075999697493875</v>
      </c>
      <c r="B16">
        <v>0.17584524333178869</v>
      </c>
      <c r="C16">
        <v>0.17714541508297948</v>
      </c>
      <c r="E16">
        <v>7.3349033683722059E-2</v>
      </c>
      <c r="F16">
        <v>5.8609660232894968E-2</v>
      </c>
      <c r="G16">
        <v>4.5014097748105997E-2</v>
      </c>
    </row>
    <row r="17" spans="1:7" x14ac:dyDescent="0.2">
      <c r="A17">
        <v>0.1053900751298911</v>
      </c>
      <c r="B17">
        <v>0.11452070074650235</v>
      </c>
      <c r="C17">
        <v>0.20070255784268409</v>
      </c>
      <c r="E17">
        <v>6.1062974449952345E-2</v>
      </c>
      <c r="F17">
        <v>5.941637635552529E-2</v>
      </c>
      <c r="G17">
        <v>5.3709941815464603E-2</v>
      </c>
    </row>
    <row r="18" spans="1:7" x14ac:dyDescent="0.2">
      <c r="A18">
        <v>0.18316760655186179</v>
      </c>
      <c r="B18">
        <v>0.23633876169841608</v>
      </c>
      <c r="C18">
        <v>0.23245789021276869</v>
      </c>
      <c r="E18">
        <v>5.4791506211341975E-2</v>
      </c>
      <c r="F18">
        <v>3.9958785213739717E-2</v>
      </c>
      <c r="G18">
        <v>3.5845660083414721E-2</v>
      </c>
    </row>
    <row r="22" spans="1:7" x14ac:dyDescent="0.2">
      <c r="A22" t="s">
        <v>2</v>
      </c>
    </row>
    <row r="23" spans="1:7" x14ac:dyDescent="0.2">
      <c r="A23" t="s">
        <v>11</v>
      </c>
      <c r="B23" t="s">
        <v>12</v>
      </c>
      <c r="C23" t="s">
        <v>13</v>
      </c>
      <c r="E23" t="s">
        <v>11</v>
      </c>
      <c r="F23" t="s">
        <v>12</v>
      </c>
      <c r="G23" t="s">
        <v>13</v>
      </c>
    </row>
    <row r="24" spans="1:7" x14ac:dyDescent="0.2">
      <c r="A24">
        <v>0.1415479879934794</v>
      </c>
      <c r="B24">
        <v>0.11717433976226196</v>
      </c>
      <c r="C24">
        <v>0.11535273078768397</v>
      </c>
      <c r="E24">
        <v>9.4249715973869372E-2</v>
      </c>
      <c r="F24">
        <v>8.8068886559645371E-2</v>
      </c>
      <c r="G24">
        <v>8.2884485147369694E-2</v>
      </c>
    </row>
    <row r="25" spans="1:7" x14ac:dyDescent="0.2">
      <c r="A25">
        <v>0.17184121660014492</v>
      </c>
      <c r="B25">
        <v>0.13512490308784136</v>
      </c>
      <c r="C25">
        <v>0.1485839912633948</v>
      </c>
      <c r="E25">
        <v>0.10462611061637331</v>
      </c>
      <c r="F25">
        <v>8.2500246066515001E-2</v>
      </c>
      <c r="G25">
        <v>7.3216818712288995E-2</v>
      </c>
    </row>
    <row r="26" spans="1:7" x14ac:dyDescent="0.2">
      <c r="A26">
        <v>0.12946446365949893</v>
      </c>
      <c r="B26">
        <v>0.18570374718842539</v>
      </c>
      <c r="C26">
        <v>0.20089699094984045</v>
      </c>
      <c r="E26">
        <v>8.1527611794423999E-2</v>
      </c>
      <c r="F26">
        <v>7.1820187168392002E-2</v>
      </c>
      <c r="G26">
        <v>6.5883828727480998E-2</v>
      </c>
    </row>
    <row r="27" spans="1:7" x14ac:dyDescent="0.2">
      <c r="A27">
        <v>0.13216215527219771</v>
      </c>
      <c r="B27">
        <v>0.15845524911356484</v>
      </c>
      <c r="C27">
        <v>0.1683798648290421</v>
      </c>
      <c r="E27">
        <v>9.1059443771914994E-2</v>
      </c>
      <c r="F27">
        <v>8.0005719233812E-2</v>
      </c>
      <c r="G27">
        <v>6.0974822736925997E-2</v>
      </c>
    </row>
    <row r="28" spans="1:7" x14ac:dyDescent="0.2">
      <c r="A28">
        <v>7.96745272955139E-2</v>
      </c>
      <c r="B28">
        <v>0.12277625010842259</v>
      </c>
      <c r="C28">
        <v>0.1444616495415752</v>
      </c>
      <c r="E28">
        <v>8.4182578678610689E-2</v>
      </c>
      <c r="F28">
        <v>7.1122386746582014E-2</v>
      </c>
      <c r="G28">
        <v>6.3936798387469157E-2</v>
      </c>
    </row>
    <row r="29" spans="1:7" x14ac:dyDescent="0.2">
      <c r="A29">
        <v>8.1891644653232495E-2</v>
      </c>
      <c r="B29">
        <v>9.6766345029713E-2</v>
      </c>
      <c r="C29">
        <v>0.100329834946005</v>
      </c>
      <c r="E29">
        <v>5.3336544430083163E-2</v>
      </c>
      <c r="F29">
        <v>4.6168032288040999E-2</v>
      </c>
      <c r="G29">
        <v>3.5757902507570001E-2</v>
      </c>
    </row>
    <row r="30" spans="1:7" x14ac:dyDescent="0.2">
      <c r="A30">
        <v>9.8154027377408248E-2</v>
      </c>
      <c r="B30">
        <v>0.13238813026018509</v>
      </c>
      <c r="C30">
        <v>0.13619632329428982</v>
      </c>
      <c r="E30">
        <v>8.492491905001999E-2</v>
      </c>
      <c r="F30">
        <v>6.3757935527178955E-2</v>
      </c>
      <c r="G30">
        <v>5.5080498195768109E-2</v>
      </c>
    </row>
    <row r="31" spans="1:7" x14ac:dyDescent="0.2">
      <c r="A31">
        <v>0.12158392684316049</v>
      </c>
      <c r="B31">
        <v>0.12707817096032795</v>
      </c>
      <c r="C31">
        <v>0.13100151467646032</v>
      </c>
      <c r="E31">
        <v>5.3313253419945361E-2</v>
      </c>
      <c r="F31">
        <v>4.9576147815958198E-2</v>
      </c>
      <c r="G31">
        <v>3.2506068918756598E-2</v>
      </c>
    </row>
    <row r="32" spans="1:7" x14ac:dyDescent="0.2">
      <c r="A32">
        <v>6.8711283948912474E-2</v>
      </c>
      <c r="B32">
        <v>7.0795236924613633E-2</v>
      </c>
      <c r="C32">
        <v>7.1340298946455397E-2</v>
      </c>
      <c r="E32">
        <v>8.8399354459145596E-2</v>
      </c>
      <c r="F32">
        <v>8.2919475513678884E-2</v>
      </c>
      <c r="G32">
        <v>7.9635242522868868E-2</v>
      </c>
    </row>
    <row r="33" spans="1:7" x14ac:dyDescent="0.2">
      <c r="A33">
        <v>0.10368481076348413</v>
      </c>
      <c r="B33">
        <v>0.12659115733615106</v>
      </c>
      <c r="C33">
        <v>0.15092610959107594</v>
      </c>
      <c r="E33">
        <v>8.6717787674034999E-2</v>
      </c>
      <c r="F33">
        <v>7.1253585313663007E-2</v>
      </c>
      <c r="G33">
        <v>6.47497969346289E-2</v>
      </c>
    </row>
    <row r="34" spans="1:7" x14ac:dyDescent="0.2">
      <c r="A34">
        <v>0.10241797176732842</v>
      </c>
      <c r="B34">
        <v>0.1210593739332638</v>
      </c>
      <c r="C34">
        <v>0.13827462173338337</v>
      </c>
      <c r="E34">
        <v>7.4220375127683993E-2</v>
      </c>
      <c r="F34">
        <v>5.3402365297877466E-2</v>
      </c>
      <c r="G34">
        <v>5.3296661652886018E-2</v>
      </c>
    </row>
    <row r="35" spans="1:7" x14ac:dyDescent="0.2">
      <c r="A35">
        <v>0.17006969466278235</v>
      </c>
      <c r="B35">
        <v>0.17908433904414472</v>
      </c>
      <c r="C35">
        <v>0.19546581618028905</v>
      </c>
      <c r="E35">
        <v>8.1669497076942085E-2</v>
      </c>
      <c r="F35">
        <v>7.8942731198375332E-2</v>
      </c>
      <c r="G35">
        <v>6.1583058122753984E-2</v>
      </c>
    </row>
    <row r="36" spans="1:7" x14ac:dyDescent="0.2">
      <c r="A36">
        <v>7.2247000000000006E-2</v>
      </c>
      <c r="B36">
        <v>7.6121999999999995E-2</v>
      </c>
      <c r="C36">
        <v>8.8546E-2</v>
      </c>
      <c r="E36">
        <v>3.8545999999999997E-2</v>
      </c>
      <c r="F36">
        <v>3.4658000000000001E-2</v>
      </c>
      <c r="G36">
        <v>2.6522E-2</v>
      </c>
    </row>
    <row r="37" spans="1:7" x14ac:dyDescent="0.2">
      <c r="A37">
        <v>9.1696276940796073E-2</v>
      </c>
      <c r="B37">
        <v>0.10130776142497375</v>
      </c>
      <c r="C37">
        <v>0.11104676326982715</v>
      </c>
      <c r="E37">
        <v>5.7295784574524895E-2</v>
      </c>
      <c r="F37">
        <v>4.3804075713176724E-2</v>
      </c>
      <c r="G37">
        <v>4.4283902318465733E-2</v>
      </c>
    </row>
    <row r="38" spans="1:7" x14ac:dyDescent="0.2">
      <c r="A38">
        <v>5.3317112391448124E-2</v>
      </c>
      <c r="B38">
        <v>0.13939508227339703</v>
      </c>
      <c r="C38">
        <v>0.16218463512841319</v>
      </c>
      <c r="E38">
        <v>2.9334012076496066E-2</v>
      </c>
      <c r="F38">
        <v>2.5986957609077564E-2</v>
      </c>
      <c r="G38">
        <v>2.4536488768143454E-2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47AA7-4BF4-224B-9448-57A5E12BEFA0}">
  <dimension ref="A1:G38"/>
  <sheetViews>
    <sheetView workbookViewId="0">
      <selection activeCell="K25" sqref="K25"/>
    </sheetView>
  </sheetViews>
  <sheetFormatPr baseColWidth="10" defaultRowHeight="16" x14ac:dyDescent="0.2"/>
  <sheetData>
    <row r="1" spans="1:7" x14ac:dyDescent="0.2">
      <c r="A1" t="s">
        <v>10</v>
      </c>
    </row>
    <row r="2" spans="1:7" x14ac:dyDescent="0.2">
      <c r="A2" t="s">
        <v>1</v>
      </c>
    </row>
    <row r="3" spans="1:7" x14ac:dyDescent="0.2">
      <c r="A3" t="s">
        <v>4</v>
      </c>
      <c r="B3" t="s">
        <v>5</v>
      </c>
      <c r="C3" t="s">
        <v>6</v>
      </c>
      <c r="E3" t="s">
        <v>11</v>
      </c>
      <c r="F3" t="s">
        <v>12</v>
      </c>
      <c r="G3" t="s">
        <v>13</v>
      </c>
    </row>
    <row r="4" spans="1:7" x14ac:dyDescent="0.2">
      <c r="A4">
        <v>0.12366530920439295</v>
      </c>
      <c r="B4">
        <v>0.41250872257187055</v>
      </c>
      <c r="C4">
        <v>0.23038808723165846</v>
      </c>
      <c r="E4">
        <v>0.17838398014273507</v>
      </c>
      <c r="F4">
        <v>0.14590606599235662</v>
      </c>
      <c r="G4">
        <v>0.12199778348042162</v>
      </c>
    </row>
    <row r="5" spans="1:7" x14ac:dyDescent="0.2">
      <c r="A5">
        <v>0.178175832321149</v>
      </c>
      <c r="B5">
        <v>0.33375983592467551</v>
      </c>
      <c r="C5">
        <v>0.21773033104125969</v>
      </c>
      <c r="E5">
        <v>0.11399046097985159</v>
      </c>
      <c r="F5">
        <v>7.9134428270932242E-2</v>
      </c>
      <c r="G5">
        <v>7.0926339011022646E-2</v>
      </c>
    </row>
    <row r="6" spans="1:7" x14ac:dyDescent="0.2">
      <c r="A6">
        <v>0.14694267058836183</v>
      </c>
      <c r="B6">
        <v>0.27612877874040842</v>
      </c>
      <c r="C6">
        <v>0.16807057287484273</v>
      </c>
      <c r="E6">
        <v>0.17682636119108519</v>
      </c>
      <c r="F6">
        <v>0.16990612188484344</v>
      </c>
      <c r="G6">
        <v>0.10832625664707518</v>
      </c>
    </row>
    <row r="7" spans="1:7" x14ac:dyDescent="0.2">
      <c r="A7">
        <v>0.16799977045977901</v>
      </c>
      <c r="B7">
        <v>0.28445685372702301</v>
      </c>
      <c r="C7">
        <v>0.238059515113588</v>
      </c>
      <c r="E7">
        <v>0.1555345834294031</v>
      </c>
      <c r="F7">
        <v>0.11400455756073674</v>
      </c>
      <c r="G7">
        <v>8.6342616534195712E-2</v>
      </c>
    </row>
    <row r="8" spans="1:7" x14ac:dyDescent="0.2">
      <c r="A8">
        <v>0.18858614075365016</v>
      </c>
      <c r="B8">
        <v>0.25191201768957516</v>
      </c>
      <c r="C8">
        <v>0.21730537874965444</v>
      </c>
      <c r="E8">
        <v>0.1744172034274255</v>
      </c>
      <c r="F8">
        <v>0.13555958372666016</v>
      </c>
      <c r="G8">
        <v>0.12386589677615167</v>
      </c>
    </row>
    <row r="9" spans="1:7" x14ac:dyDescent="0.2">
      <c r="A9">
        <v>0.20563350360899699</v>
      </c>
      <c r="B9">
        <v>0.37843902570432741</v>
      </c>
      <c r="C9">
        <v>0.30760649396466716</v>
      </c>
      <c r="E9">
        <v>0.14748380712550077</v>
      </c>
      <c r="F9">
        <v>0.11751171294603838</v>
      </c>
      <c r="G9">
        <v>8.1017579268695641E-2</v>
      </c>
    </row>
    <row r="10" spans="1:7" x14ac:dyDescent="0.2">
      <c r="A10">
        <v>0.14195155608483498</v>
      </c>
      <c r="B10">
        <v>0.20313190605809417</v>
      </c>
      <c r="C10">
        <v>0.1881517744612117</v>
      </c>
      <c r="E10">
        <v>0.15683386726329543</v>
      </c>
      <c r="F10">
        <v>0.10744014467096392</v>
      </c>
      <c r="G10">
        <v>8.3289203349767277E-2</v>
      </c>
    </row>
    <row r="11" spans="1:7" x14ac:dyDescent="0.2">
      <c r="A11">
        <v>0.13562145004524626</v>
      </c>
      <c r="B11">
        <v>0.32914146176543224</v>
      </c>
      <c r="C11">
        <v>0.21623469971762455</v>
      </c>
      <c r="E11">
        <v>0.14685369909717563</v>
      </c>
      <c r="F11">
        <v>0.13369686628499813</v>
      </c>
      <c r="G11">
        <v>0.12094627283560073</v>
      </c>
    </row>
    <row r="12" spans="1:7" x14ac:dyDescent="0.2">
      <c r="A12">
        <v>0.10495723422038798</v>
      </c>
      <c r="B12">
        <v>0.17654752799038667</v>
      </c>
      <c r="C12">
        <v>0.13538370118042217</v>
      </c>
      <c r="E12">
        <v>0.14592718659831236</v>
      </c>
      <c r="F12">
        <v>0.13279294320074514</v>
      </c>
      <c r="G12">
        <v>8.1510035706105211E-2</v>
      </c>
    </row>
    <row r="13" spans="1:7" x14ac:dyDescent="0.2">
      <c r="A13">
        <v>0.29221923656950699</v>
      </c>
      <c r="B13">
        <v>0.32767362830879959</v>
      </c>
      <c r="C13">
        <v>0.3076230129724602</v>
      </c>
      <c r="E13">
        <v>0.20467606276001177</v>
      </c>
      <c r="F13">
        <v>0.19868240960427691</v>
      </c>
      <c r="G13">
        <v>0.1634536381249185</v>
      </c>
    </row>
    <row r="14" spans="1:7" x14ac:dyDescent="0.2">
      <c r="A14">
        <v>0.18319501915194292</v>
      </c>
      <c r="B14">
        <v>0.48955659140409735</v>
      </c>
      <c r="C14">
        <v>0.31547035704891552</v>
      </c>
      <c r="E14">
        <v>0.19440937563100277</v>
      </c>
      <c r="F14">
        <v>0.1444336726308407</v>
      </c>
      <c r="G14">
        <v>0.10467326570610379</v>
      </c>
    </row>
    <row r="15" spans="1:7" x14ac:dyDescent="0.2">
      <c r="A15">
        <v>0.18777985705221248</v>
      </c>
      <c r="B15">
        <v>0.45618346579192698</v>
      </c>
      <c r="C15">
        <v>0.25914040437172664</v>
      </c>
      <c r="E15">
        <v>0.18410002087688601</v>
      </c>
      <c r="F15">
        <v>0.16729096125718801</v>
      </c>
      <c r="G15">
        <v>0.13625347711483399</v>
      </c>
    </row>
    <row r="16" spans="1:7" x14ac:dyDescent="0.2">
      <c r="A16">
        <v>0.18319501915194292</v>
      </c>
      <c r="B16">
        <v>0.48955659140409735</v>
      </c>
      <c r="C16">
        <v>0.31547035704891552</v>
      </c>
      <c r="E16">
        <v>0.19440937563100277</v>
      </c>
      <c r="F16">
        <v>0.1444336726308407</v>
      </c>
      <c r="G16">
        <v>0.10467326570610379</v>
      </c>
    </row>
    <row r="17" spans="1:7" x14ac:dyDescent="0.2">
      <c r="A17">
        <v>0.25394</v>
      </c>
      <c r="B17">
        <v>0.43864999999999998</v>
      </c>
      <c r="C17">
        <v>0.25703999999999999</v>
      </c>
      <c r="E17">
        <v>0.17796999999999999</v>
      </c>
      <c r="F17">
        <v>0.16261</v>
      </c>
      <c r="G17">
        <v>0.14013999999999999</v>
      </c>
    </row>
    <row r="18" spans="1:7" x14ac:dyDescent="0.2">
      <c r="A18">
        <v>0.12989500000000001</v>
      </c>
      <c r="B18">
        <v>0.40102599999999999</v>
      </c>
      <c r="C18">
        <v>0.32781100000000002</v>
      </c>
      <c r="E18">
        <v>0.26013700000000001</v>
      </c>
      <c r="F18">
        <v>0.18263699999999999</v>
      </c>
      <c r="G18">
        <v>0.15828600000000001</v>
      </c>
    </row>
    <row r="22" spans="1:7" x14ac:dyDescent="0.2">
      <c r="A22" t="s">
        <v>2</v>
      </c>
    </row>
    <row r="23" spans="1:7" x14ac:dyDescent="0.2">
      <c r="A23" t="s">
        <v>11</v>
      </c>
      <c r="B23" t="s">
        <v>12</v>
      </c>
      <c r="C23" t="s">
        <v>13</v>
      </c>
      <c r="E23" t="s">
        <v>11</v>
      </c>
      <c r="F23" t="s">
        <v>12</v>
      </c>
      <c r="G23" t="s">
        <v>13</v>
      </c>
    </row>
    <row r="24" spans="1:7" x14ac:dyDescent="0.2">
      <c r="A24">
        <v>4.5937512259856352E-2</v>
      </c>
      <c r="B24">
        <v>6.0776356698748424E-2</v>
      </c>
      <c r="C24">
        <v>5.8925600491867222E-2</v>
      </c>
      <c r="E24">
        <v>7.6085452651674212E-2</v>
      </c>
      <c r="F24">
        <v>8.7311638966016292E-2</v>
      </c>
      <c r="G24">
        <v>8.252918819008323E-2</v>
      </c>
    </row>
    <row r="25" spans="1:7" x14ac:dyDescent="0.2">
      <c r="A25">
        <v>5.4342000000000001E-2</v>
      </c>
      <c r="B25">
        <v>7.7406000000000003E-2</v>
      </c>
      <c r="C25">
        <v>5.9103999999999997E-2</v>
      </c>
      <c r="E25">
        <v>7.7170000000000002E-2</v>
      </c>
      <c r="F25">
        <v>0.13944699999999999</v>
      </c>
      <c r="G25">
        <v>9.4730999999999996E-2</v>
      </c>
    </row>
    <row r="26" spans="1:7" x14ac:dyDescent="0.2">
      <c r="A26">
        <v>5.0271904406387E-2</v>
      </c>
      <c r="B26">
        <v>7.0589522043097E-2</v>
      </c>
      <c r="C26">
        <v>4.29442447148006E-2</v>
      </c>
      <c r="E26">
        <v>5.7992488283144003E-2</v>
      </c>
      <c r="F26">
        <v>8.2208449308191003E-2</v>
      </c>
      <c r="G26">
        <v>6.5550377132288007E-2</v>
      </c>
    </row>
    <row r="27" spans="1:7" x14ac:dyDescent="0.2">
      <c r="A27">
        <v>4.1273947393957101E-2</v>
      </c>
      <c r="B27">
        <v>7.5033502746798597E-2</v>
      </c>
      <c r="C27">
        <v>8.6351102246849998E-2</v>
      </c>
      <c r="E27">
        <v>6.1059300643896697E-2</v>
      </c>
      <c r="F27">
        <v>8.3116608061130998E-2</v>
      </c>
      <c r="G27">
        <v>7.5027199519133003E-2</v>
      </c>
    </row>
    <row r="28" spans="1:7" x14ac:dyDescent="0.2">
      <c r="A28">
        <v>5.8666500100796867E-2</v>
      </c>
      <c r="B28">
        <v>6.4613470965940487E-2</v>
      </c>
      <c r="C28">
        <v>8.3044204185957093E-2</v>
      </c>
      <c r="E28">
        <v>7.5163125224246466E-2</v>
      </c>
      <c r="F28">
        <v>0.13291794608348201</v>
      </c>
      <c r="G28">
        <v>7.6547238242678159E-2</v>
      </c>
    </row>
    <row r="29" spans="1:7" x14ac:dyDescent="0.2">
      <c r="A29">
        <v>9.7419688454269779E-2</v>
      </c>
      <c r="B29">
        <v>0.11575381380392011</v>
      </c>
      <c r="C29">
        <v>0.17734583564272347</v>
      </c>
      <c r="E29">
        <v>9.3859361614264225E-2</v>
      </c>
      <c r="F29">
        <v>0.11877479415377627</v>
      </c>
      <c r="G29">
        <v>0.11166857619534445</v>
      </c>
    </row>
    <row r="30" spans="1:7" x14ac:dyDescent="0.2">
      <c r="A30">
        <v>0.10867471776633553</v>
      </c>
      <c r="B30">
        <v>0.15114528220565562</v>
      </c>
      <c r="C30">
        <v>0.18754717024473835</v>
      </c>
      <c r="E30">
        <v>8.5893919457780438E-2</v>
      </c>
      <c r="F30">
        <v>0.14477027658855549</v>
      </c>
      <c r="G30">
        <v>8.7213684694672736E-2</v>
      </c>
    </row>
    <row r="31" spans="1:7" x14ac:dyDescent="0.2">
      <c r="A31">
        <v>6.7605154797292746E-2</v>
      </c>
      <c r="B31">
        <v>8.9299523417684656E-2</v>
      </c>
      <c r="C31">
        <v>0.12661489001851089</v>
      </c>
      <c r="E31">
        <v>7.7666248662163623E-2</v>
      </c>
      <c r="F31">
        <v>0.13755900036160684</v>
      </c>
      <c r="G31">
        <v>0.115439616764189</v>
      </c>
    </row>
    <row r="32" spans="1:7" x14ac:dyDescent="0.2">
      <c r="A32">
        <v>7.1421177118524276E-2</v>
      </c>
      <c r="B32">
        <v>9.6327964189830834E-2</v>
      </c>
      <c r="C32">
        <v>0.10481286906457053</v>
      </c>
      <c r="E32">
        <v>7.9635242522868868E-2</v>
      </c>
      <c r="F32">
        <v>8.8399354459145596E-2</v>
      </c>
      <c r="G32">
        <v>8.2919475513678884E-2</v>
      </c>
    </row>
    <row r="33" spans="1:7" x14ac:dyDescent="0.2">
      <c r="A33">
        <v>0.103904047967235</v>
      </c>
      <c r="B33">
        <v>0.104382467466375</v>
      </c>
      <c r="C33">
        <v>0.12907639433293999</v>
      </c>
      <c r="E33">
        <v>4.3214728800267659E-2</v>
      </c>
      <c r="F33">
        <v>7.7552892747723826E-2</v>
      </c>
      <c r="G33">
        <v>6.5454967506522105E-2</v>
      </c>
    </row>
    <row r="34" spans="1:7" x14ac:dyDescent="0.2">
      <c r="A34">
        <v>7.1874725952017368E-2</v>
      </c>
      <c r="B34">
        <v>0.11416122007905338</v>
      </c>
      <c r="C34">
        <v>0.13136259310364856</v>
      </c>
      <c r="E34">
        <v>4.7817884159268229E-2</v>
      </c>
      <c r="F34">
        <v>0.10693701122911216</v>
      </c>
      <c r="G34">
        <v>6.9430408768602903E-2</v>
      </c>
    </row>
    <row r="35" spans="1:7" x14ac:dyDescent="0.2">
      <c r="A35">
        <v>6.3449768228126438E-2</v>
      </c>
      <c r="B35">
        <v>6.9809012996773709E-2</v>
      </c>
      <c r="C35">
        <v>8.0674867219913834E-2</v>
      </c>
      <c r="E35">
        <v>0.10112583472657045</v>
      </c>
      <c r="F35">
        <v>0.1299019505178628</v>
      </c>
      <c r="G35">
        <v>0.10287428679875901</v>
      </c>
    </row>
    <row r="36" spans="1:7" x14ac:dyDescent="0.2">
      <c r="A36">
        <v>5.2325928832203703E-2</v>
      </c>
      <c r="B36">
        <v>6.8074033299583253E-2</v>
      </c>
      <c r="C36">
        <v>0.135079626008205</v>
      </c>
      <c r="E36">
        <v>5.8312789464732721E-2</v>
      </c>
      <c r="F36">
        <v>7.5113613047350244E-2</v>
      </c>
      <c r="G36">
        <v>7.0848763945772955E-2</v>
      </c>
    </row>
    <row r="37" spans="1:7" x14ac:dyDescent="0.2">
      <c r="A37">
        <v>0.10910022998977741</v>
      </c>
      <c r="B37">
        <v>0.14267253083179204</v>
      </c>
      <c r="C37">
        <v>0.18472804419383537</v>
      </c>
      <c r="E37">
        <v>4.1864751374354733E-2</v>
      </c>
      <c r="F37">
        <v>0.17835363930425682</v>
      </c>
      <c r="G37">
        <v>0.10846100909813799</v>
      </c>
    </row>
    <row r="38" spans="1:7" x14ac:dyDescent="0.2">
      <c r="A38">
        <v>7.3378673820485435E-2</v>
      </c>
      <c r="B38">
        <v>8.2081966775485474E-2</v>
      </c>
      <c r="C38">
        <v>0.15577476056188699</v>
      </c>
      <c r="E38">
        <v>6.7369475322014705E-2</v>
      </c>
      <c r="F38">
        <v>0.12686642353861283</v>
      </c>
      <c r="G38">
        <v>0.1113075307038373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bs</vt:lpstr>
      <vt:lpstr>TravelingDistanceAP</vt:lpstr>
      <vt:lpstr>TravelingDistanceML</vt:lpstr>
      <vt:lpstr>PerformanceIndexAP</vt:lpstr>
      <vt:lpstr>PerformanceIndexML</vt:lpstr>
      <vt:lpstr>EntropyAP</vt:lpstr>
      <vt:lpstr>EntropyM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Hung Chien</dc:creator>
  <cp:lastModifiedBy>Zhuo Wang</cp:lastModifiedBy>
  <dcterms:created xsi:type="dcterms:W3CDTF">2023-07-18T09:22:03Z</dcterms:created>
  <dcterms:modified xsi:type="dcterms:W3CDTF">2023-11-24T07:35:45Z</dcterms:modified>
</cp:coreProperties>
</file>